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Moham\Desktop\Paper flg22\2023\Final Folder\Supplementary tables\"/>
    </mc:Choice>
  </mc:AlternateContent>
  <xr:revisionPtr revIDLastSave="0" documentId="13_ncr:1_{B3611F91-0F5D-4283-9F83-52D6C53424C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ol-0" sheetId="1" r:id="rId1"/>
    <sheet name="myc234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1" uniqueCount="82">
  <si>
    <t>Transcripts</t>
  </si>
  <si>
    <t>Protein Accession</t>
  </si>
  <si>
    <t>Protein Name</t>
  </si>
  <si>
    <t>AT1G23080</t>
  </si>
  <si>
    <t>PIN7</t>
  </si>
  <si>
    <t>AT2G39940</t>
  </si>
  <si>
    <t xml:space="preserve">COI1 </t>
  </si>
  <si>
    <t>AT5G27030</t>
  </si>
  <si>
    <t>TPR3</t>
  </si>
  <si>
    <t>AT4G02570</t>
  </si>
  <si>
    <t>CUL1</t>
  </si>
  <si>
    <t>AT1G70940</t>
  </si>
  <si>
    <t>PIN3</t>
  </si>
  <si>
    <t>AT5G22300</t>
  </si>
  <si>
    <t>NIT4</t>
  </si>
  <si>
    <t>AT4G13770</t>
  </si>
  <si>
    <t>CYP83A1</t>
  </si>
  <si>
    <t>AT2G37040</t>
  </si>
  <si>
    <t>PAL1</t>
  </si>
  <si>
    <t>AT2G46370</t>
  </si>
  <si>
    <t>JAR1</t>
  </si>
  <si>
    <t>AT2G06050</t>
  </si>
  <si>
    <t>OPR3</t>
  </si>
  <si>
    <t>AT2G29690</t>
  </si>
  <si>
    <t>ASA2</t>
  </si>
  <si>
    <t>AT5G20960</t>
  </si>
  <si>
    <t>AT5G05600</t>
  </si>
  <si>
    <t>AT2G44490</t>
  </si>
  <si>
    <t>PEN2</t>
  </si>
  <si>
    <t>AT1G51680</t>
  </si>
  <si>
    <t>4CL1</t>
  </si>
  <si>
    <t>AT5G40760</t>
  </si>
  <si>
    <t>AT1G01090</t>
  </si>
  <si>
    <t xml:space="preserve">PDH-E1 ALPHA </t>
  </si>
  <si>
    <t>AT3G25760</t>
  </si>
  <si>
    <t>AOC1</t>
  </si>
  <si>
    <t>AT2G43820</t>
  </si>
  <si>
    <t>UGT74F2</t>
  </si>
  <si>
    <t>AT1G62380</t>
  </si>
  <si>
    <t>ACO2</t>
  </si>
  <si>
    <t>AT4G16760</t>
  </si>
  <si>
    <t>ACX1</t>
  </si>
  <si>
    <t>AT1G75950</t>
  </si>
  <si>
    <t>SKP1</t>
  </si>
  <si>
    <t>AT1G80490</t>
  </si>
  <si>
    <t>TPR1</t>
  </si>
  <si>
    <t>AT3G45140</t>
  </si>
  <si>
    <t>LOX2</t>
  </si>
  <si>
    <t>AT4G31500</t>
  </si>
  <si>
    <t>CYP83B1</t>
  </si>
  <si>
    <t>AT2G21170</t>
  </si>
  <si>
    <t>TIM</t>
  </si>
  <si>
    <t>AT5G54270</t>
  </si>
  <si>
    <t>LHCB3</t>
  </si>
  <si>
    <t>AT1G74100</t>
  </si>
  <si>
    <t>SOT16</t>
  </si>
  <si>
    <t>AT5G66190</t>
  </si>
  <si>
    <t xml:space="preserve">FNR1 </t>
  </si>
  <si>
    <t>AT5G17990</t>
  </si>
  <si>
    <t>AT3G54640</t>
  </si>
  <si>
    <t>TSA1</t>
  </si>
  <si>
    <t>AT4G26970</t>
  </si>
  <si>
    <t>ACONITASE 2</t>
  </si>
  <si>
    <t>AT5G54810</t>
  </si>
  <si>
    <t>TSB1</t>
  </si>
  <si>
    <t>AT1G51760</t>
  </si>
  <si>
    <t>IAR3</t>
  </si>
  <si>
    <t>Proteins</t>
  </si>
  <si>
    <t xml:space="preserve">AAO1 </t>
  </si>
  <si>
    <t>JOX2</t>
  </si>
  <si>
    <t xml:space="preserve">G6PD6 </t>
  </si>
  <si>
    <t>PAT1</t>
  </si>
  <si>
    <t>PQIs were log10 transformed then Z-scored then increased by 5</t>
  </si>
  <si>
    <t>Mean relative expression was log10 transformed then Z-scored and increased by 5</t>
  </si>
  <si>
    <t>Protein : Transcript ratio</t>
  </si>
  <si>
    <t>0 hrs</t>
  </si>
  <si>
    <t>1 hrs</t>
  </si>
  <si>
    <t>3 hrs</t>
  </si>
  <si>
    <t>16 hrs</t>
  </si>
  <si>
    <t>17 hrs</t>
  </si>
  <si>
    <t>19 hrs</t>
  </si>
  <si>
    <t>32 h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charset val="1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2">
    <xf numFmtId="0" fontId="0" fillId="0" borderId="0" xfId="0"/>
    <xf numFmtId="2" fontId="0" fillId="0" borderId="0" xfId="0" applyNumberFormat="1"/>
    <xf numFmtId="0" fontId="0" fillId="4" borderId="1" xfId="0" applyFill="1" applyBorder="1"/>
    <xf numFmtId="0" fontId="1" fillId="0" borderId="0" xfId="2"/>
    <xf numFmtId="0" fontId="2" fillId="0" borderId="1" xfId="1" applyBorder="1"/>
    <xf numFmtId="0" fontId="0" fillId="0" borderId="1" xfId="0" applyBorder="1"/>
    <xf numFmtId="0" fontId="0" fillId="3" borderId="1" xfId="0" applyFill="1" applyBorder="1"/>
    <xf numFmtId="2" fontId="0" fillId="0" borderId="1" xfId="0" applyNumberFormat="1" applyBorder="1"/>
    <xf numFmtId="0" fontId="1" fillId="0" borderId="1" xfId="2" applyBorder="1"/>
    <xf numFmtId="0" fontId="3" fillId="0" borderId="0" xfId="0" applyFont="1"/>
    <xf numFmtId="2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</cellXfs>
  <cellStyles count="3">
    <cellStyle name="Normal" xfId="0" builtinId="0"/>
    <cellStyle name="Normal 2" xfId="1" xr:uid="{00000000-0005-0000-0000-000001000000}"/>
    <cellStyle name="Normal 2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2641076115485564"/>
                  <c:y val="0.305570319335083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l-0'!$C$5:$C$38</c:f>
              <c:numCache>
                <c:formatCode>0.00</c:formatCode>
                <c:ptCount val="34"/>
                <c:pt idx="0">
                  <c:v>6.7513199999999998</c:v>
                </c:pt>
                <c:pt idx="1">
                  <c:v>4.9517386999999999</c:v>
                </c:pt>
                <c:pt idx="2">
                  <c:v>3.05077</c:v>
                </c:pt>
                <c:pt idx="3">
                  <c:v>2.92944</c:v>
                </c:pt>
                <c:pt idx="4">
                  <c:v>6.4543200000000001</c:v>
                </c:pt>
                <c:pt idx="5">
                  <c:v>3.1526700000000001</c:v>
                </c:pt>
                <c:pt idx="6">
                  <c:v>5.6605509999999999</c:v>
                </c:pt>
                <c:pt idx="7">
                  <c:v>3.4243199999999998</c:v>
                </c:pt>
                <c:pt idx="8">
                  <c:v>4.7387629999999996</c:v>
                </c:pt>
                <c:pt idx="9">
                  <c:v>4.6851409999999998</c:v>
                </c:pt>
                <c:pt idx="10">
                  <c:v>5.3510629999999999</c:v>
                </c:pt>
                <c:pt idx="11">
                  <c:v>3.5872700000000002</c:v>
                </c:pt>
                <c:pt idx="12">
                  <c:v>2.8570199999999999</c:v>
                </c:pt>
                <c:pt idx="13">
                  <c:v>3.9837199999999999</c:v>
                </c:pt>
                <c:pt idx="14">
                  <c:v>3.0819900000000002</c:v>
                </c:pt>
                <c:pt idx="15">
                  <c:v>3.5411299999999999</c:v>
                </c:pt>
                <c:pt idx="16">
                  <c:v>6.8464200000000002</c:v>
                </c:pt>
                <c:pt idx="17">
                  <c:v>4.4710169999999998</c:v>
                </c:pt>
                <c:pt idx="18">
                  <c:v>4.7296680000000002</c:v>
                </c:pt>
                <c:pt idx="19">
                  <c:v>3.71082</c:v>
                </c:pt>
                <c:pt idx="20">
                  <c:v>2.8060800000000001</c:v>
                </c:pt>
                <c:pt idx="21">
                  <c:v>3.3312999999999997</c:v>
                </c:pt>
                <c:pt idx="22">
                  <c:v>4.7458479999999996</c:v>
                </c:pt>
                <c:pt idx="23">
                  <c:v>4.29251</c:v>
                </c:pt>
                <c:pt idx="24">
                  <c:v>3.53349</c:v>
                </c:pt>
                <c:pt idx="25">
                  <c:v>6.4013799999999996</c:v>
                </c:pt>
                <c:pt idx="26">
                  <c:v>5.6552170000000004</c:v>
                </c:pt>
                <c:pt idx="27">
                  <c:v>3.7483</c:v>
                </c:pt>
                <c:pt idx="28">
                  <c:v>6.95221</c:v>
                </c:pt>
                <c:pt idx="29">
                  <c:v>3.38029</c:v>
                </c:pt>
                <c:pt idx="30">
                  <c:v>3.3690699999999998</c:v>
                </c:pt>
                <c:pt idx="31">
                  <c:v>3.4637000000000002</c:v>
                </c:pt>
                <c:pt idx="32">
                  <c:v>4.2091950000000002</c:v>
                </c:pt>
                <c:pt idx="33">
                  <c:v>4.2091950000000002</c:v>
                </c:pt>
              </c:numCache>
            </c:numRef>
          </c:xVal>
          <c:yVal>
            <c:numRef>
              <c:f>'Col-0'!$J$5:$J$38</c:f>
              <c:numCache>
                <c:formatCode>0.00</c:formatCode>
                <c:ptCount val="34"/>
                <c:pt idx="0">
                  <c:v>6.0376500000000002</c:v>
                </c:pt>
                <c:pt idx="1">
                  <c:v>5.737317</c:v>
                </c:pt>
                <c:pt idx="2">
                  <c:v>3.9838100000000001</c:v>
                </c:pt>
                <c:pt idx="3">
                  <c:v>4.7259039999999999</c:v>
                </c:pt>
                <c:pt idx="4">
                  <c:v>6.2445199999999996</c:v>
                </c:pt>
                <c:pt idx="5">
                  <c:v>3.7732200000000002</c:v>
                </c:pt>
                <c:pt idx="6">
                  <c:v>6.0682</c:v>
                </c:pt>
                <c:pt idx="7">
                  <c:v>3.5082300000000002</c:v>
                </c:pt>
                <c:pt idx="8">
                  <c:v>3.8007200000000001</c:v>
                </c:pt>
                <c:pt idx="9">
                  <c:v>3.3141699999999998</c:v>
                </c:pt>
                <c:pt idx="10">
                  <c:v>5.4611419999999997</c:v>
                </c:pt>
                <c:pt idx="11">
                  <c:v>3.3855399999999998</c:v>
                </c:pt>
                <c:pt idx="12">
                  <c:v>3.6087600000000002</c:v>
                </c:pt>
                <c:pt idx="13">
                  <c:v>4.5859540000000001</c:v>
                </c:pt>
                <c:pt idx="14">
                  <c:v>3.6235200000000001</c:v>
                </c:pt>
                <c:pt idx="15">
                  <c:v>3.44997</c:v>
                </c:pt>
                <c:pt idx="16">
                  <c:v>4.8297679999999996</c:v>
                </c:pt>
                <c:pt idx="17">
                  <c:v>4.4741980000000003</c:v>
                </c:pt>
                <c:pt idx="18">
                  <c:v>3.9012199999999999</c:v>
                </c:pt>
                <c:pt idx="19">
                  <c:v>5.1556810000000004</c:v>
                </c:pt>
                <c:pt idx="20">
                  <c:v>4.1327369999999997</c:v>
                </c:pt>
                <c:pt idx="21">
                  <c:v>6.2442299999999999</c:v>
                </c:pt>
                <c:pt idx="22">
                  <c:v>5.2489460000000001</c:v>
                </c:pt>
                <c:pt idx="23">
                  <c:v>5.0861983999999998</c:v>
                </c:pt>
                <c:pt idx="24">
                  <c:v>3.23428</c:v>
                </c:pt>
                <c:pt idx="25">
                  <c:v>4.2057729999999998</c:v>
                </c:pt>
                <c:pt idx="26">
                  <c:v>5.5661059999999996</c:v>
                </c:pt>
                <c:pt idx="27">
                  <c:v>3.33419</c:v>
                </c:pt>
                <c:pt idx="28">
                  <c:v>5.7655110000000001</c:v>
                </c:pt>
                <c:pt idx="29">
                  <c:v>3.7397200000000002</c:v>
                </c:pt>
                <c:pt idx="30">
                  <c:v>3.6406999999999998</c:v>
                </c:pt>
                <c:pt idx="31">
                  <c:v>3.41242</c:v>
                </c:pt>
                <c:pt idx="32">
                  <c:v>3.7658399999999999</c:v>
                </c:pt>
                <c:pt idx="33">
                  <c:v>3.70304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F4-429A-ACC5-0CE066ECC6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1081592"/>
        <c:axId val="671087864"/>
      </c:scatterChart>
      <c:valAx>
        <c:axId val="671081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1087864"/>
        <c:crosses val="autoZero"/>
        <c:crossBetween val="midCat"/>
      </c:valAx>
      <c:valAx>
        <c:axId val="671087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1081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1448687664041997"/>
                  <c:y val="0.2550945975503062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yc234'!$E$5:$E$38</c:f>
              <c:numCache>
                <c:formatCode>0.00</c:formatCode>
                <c:ptCount val="34"/>
                <c:pt idx="0">
                  <c:v>4.4351880000000001</c:v>
                </c:pt>
                <c:pt idx="1">
                  <c:v>4.4036379999999999</c:v>
                </c:pt>
                <c:pt idx="2">
                  <c:v>5.1992380000000002</c:v>
                </c:pt>
                <c:pt idx="3">
                  <c:v>4.7666640000000005</c:v>
                </c:pt>
                <c:pt idx="4">
                  <c:v>3.7645599999999999</c:v>
                </c:pt>
                <c:pt idx="5">
                  <c:v>6.4055800000000005</c:v>
                </c:pt>
                <c:pt idx="6">
                  <c:v>4.5281630000000002</c:v>
                </c:pt>
                <c:pt idx="7">
                  <c:v>6.0714800000000002</c:v>
                </c:pt>
                <c:pt idx="8">
                  <c:v>3.4832900000000002</c:v>
                </c:pt>
                <c:pt idx="9">
                  <c:v>7.1275200000000005</c:v>
                </c:pt>
                <c:pt idx="10">
                  <c:v>2.8120099999999999</c:v>
                </c:pt>
                <c:pt idx="11">
                  <c:v>5.6536429999999998</c:v>
                </c:pt>
                <c:pt idx="12">
                  <c:v>4.9715467999999996</c:v>
                </c:pt>
                <c:pt idx="13">
                  <c:v>6.0298600000000002</c:v>
                </c:pt>
                <c:pt idx="14">
                  <c:v>6.3049800000000005</c:v>
                </c:pt>
                <c:pt idx="15">
                  <c:v>6.6673999999999998</c:v>
                </c:pt>
                <c:pt idx="16">
                  <c:v>3.7999499999999999</c:v>
                </c:pt>
                <c:pt idx="17">
                  <c:v>5.726019</c:v>
                </c:pt>
                <c:pt idx="18">
                  <c:v>3.2086300000000003</c:v>
                </c:pt>
                <c:pt idx="19">
                  <c:v>4.4631379999999998</c:v>
                </c:pt>
                <c:pt idx="20">
                  <c:v>5.8165189999999996</c:v>
                </c:pt>
                <c:pt idx="21">
                  <c:v>6.5814000000000004</c:v>
                </c:pt>
                <c:pt idx="22">
                  <c:v>3.4167399999999999</c:v>
                </c:pt>
                <c:pt idx="23">
                  <c:v>3.4353800000000003</c:v>
                </c:pt>
                <c:pt idx="24">
                  <c:v>6.3235999999999999</c:v>
                </c:pt>
                <c:pt idx="25">
                  <c:v>3.11009</c:v>
                </c:pt>
                <c:pt idx="26">
                  <c:v>3.6346400000000001</c:v>
                </c:pt>
                <c:pt idx="27">
                  <c:v>6.7835400000000003</c:v>
                </c:pt>
                <c:pt idx="28">
                  <c:v>4.2532360000000002</c:v>
                </c:pt>
                <c:pt idx="29">
                  <c:v>6.8491499999999998</c:v>
                </c:pt>
                <c:pt idx="30">
                  <c:v>6.7794100000000004</c:v>
                </c:pt>
                <c:pt idx="31">
                  <c:v>6.2664600000000004</c:v>
                </c:pt>
                <c:pt idx="32">
                  <c:v>6.6534399999999998</c:v>
                </c:pt>
                <c:pt idx="33">
                  <c:v>5.5528599999999999</c:v>
                </c:pt>
              </c:numCache>
            </c:numRef>
          </c:xVal>
          <c:yVal>
            <c:numRef>
              <c:f>'myc234'!$L$5:$L$38</c:f>
              <c:numCache>
                <c:formatCode>0.00</c:formatCode>
                <c:ptCount val="34"/>
                <c:pt idx="0">
                  <c:v>5.2277810000000002</c:v>
                </c:pt>
                <c:pt idx="1">
                  <c:v>3.8166599999999997</c:v>
                </c:pt>
                <c:pt idx="2">
                  <c:v>3.6674600000000002</c:v>
                </c:pt>
                <c:pt idx="3">
                  <c:v>3.6585799999999997</c:v>
                </c:pt>
                <c:pt idx="4">
                  <c:v>4.9251535999999998</c:v>
                </c:pt>
                <c:pt idx="5">
                  <c:v>4.6460359999999996</c:v>
                </c:pt>
                <c:pt idx="6">
                  <c:v>5.2386920000000003</c:v>
                </c:pt>
                <c:pt idx="7">
                  <c:v>5.2346950000000003</c:v>
                </c:pt>
                <c:pt idx="8">
                  <c:v>3.7126700000000001</c:v>
                </c:pt>
                <c:pt idx="9">
                  <c:v>4.1320030000000001</c:v>
                </c:pt>
                <c:pt idx="10">
                  <c:v>4.8347920000000002</c:v>
                </c:pt>
                <c:pt idx="11">
                  <c:v>4.0163479999999998</c:v>
                </c:pt>
                <c:pt idx="12">
                  <c:v>3.7555199999999997</c:v>
                </c:pt>
                <c:pt idx="13">
                  <c:v>4.2622109999999997</c:v>
                </c:pt>
                <c:pt idx="14">
                  <c:v>4.9156345000000004</c:v>
                </c:pt>
                <c:pt idx="15">
                  <c:v>4.2570790000000001</c:v>
                </c:pt>
                <c:pt idx="16">
                  <c:v>4.8504480000000001</c:v>
                </c:pt>
                <c:pt idx="17">
                  <c:v>3.6785699999999997</c:v>
                </c:pt>
                <c:pt idx="18">
                  <c:v>3.8811999999999998</c:v>
                </c:pt>
                <c:pt idx="19">
                  <c:v>3.64682</c:v>
                </c:pt>
                <c:pt idx="20">
                  <c:v>3.83521</c:v>
                </c:pt>
                <c:pt idx="21">
                  <c:v>4.2129139999999996</c:v>
                </c:pt>
                <c:pt idx="22">
                  <c:v>3.3428100000000001</c:v>
                </c:pt>
                <c:pt idx="23">
                  <c:v>4.0472679999999999</c:v>
                </c:pt>
                <c:pt idx="24">
                  <c:v>5.1148550000000004</c:v>
                </c:pt>
                <c:pt idx="25">
                  <c:v>3.98996</c:v>
                </c:pt>
                <c:pt idx="26">
                  <c:v>3.8642399999999997</c:v>
                </c:pt>
                <c:pt idx="27">
                  <c:v>4.6637120000000003</c:v>
                </c:pt>
                <c:pt idx="28">
                  <c:v>5.0198929000000003</c:v>
                </c:pt>
                <c:pt idx="29">
                  <c:v>4.1332610000000001</c:v>
                </c:pt>
                <c:pt idx="30">
                  <c:v>4.3485079999999998</c:v>
                </c:pt>
                <c:pt idx="31">
                  <c:v>4.7563899999999997</c:v>
                </c:pt>
                <c:pt idx="32">
                  <c:v>4.5768889999999995</c:v>
                </c:pt>
                <c:pt idx="33">
                  <c:v>3.96288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D7-4489-B875-1AED29012B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7540328"/>
        <c:axId val="667539544"/>
      </c:scatterChart>
      <c:valAx>
        <c:axId val="667540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7539544"/>
        <c:crosses val="autoZero"/>
        <c:crossBetween val="midCat"/>
      </c:valAx>
      <c:valAx>
        <c:axId val="667539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7540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6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5.3091426071741034E-2"/>
                  <c:y val="0.2757879483814523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yc234'!$F$5:$F$38</c:f>
              <c:numCache>
                <c:formatCode>0.00</c:formatCode>
                <c:ptCount val="34"/>
                <c:pt idx="0">
                  <c:v>3.7702200000000001</c:v>
                </c:pt>
                <c:pt idx="1">
                  <c:v>5.87493</c:v>
                </c:pt>
                <c:pt idx="2">
                  <c:v>5.3880439999999998</c:v>
                </c:pt>
                <c:pt idx="3">
                  <c:v>3.7141599999999997</c:v>
                </c:pt>
                <c:pt idx="4">
                  <c:v>4.2200660000000001</c:v>
                </c:pt>
                <c:pt idx="5">
                  <c:v>5.8116680000000001</c:v>
                </c:pt>
                <c:pt idx="6">
                  <c:v>5.255096</c:v>
                </c:pt>
                <c:pt idx="7">
                  <c:v>5.758623</c:v>
                </c:pt>
                <c:pt idx="8">
                  <c:v>5.9259820000000003</c:v>
                </c:pt>
                <c:pt idx="9">
                  <c:v>4.575545</c:v>
                </c:pt>
                <c:pt idx="10">
                  <c:v>5.2327170000000001</c:v>
                </c:pt>
                <c:pt idx="11">
                  <c:v>6.0549099999999996</c:v>
                </c:pt>
                <c:pt idx="12">
                  <c:v>5.7848410000000001</c:v>
                </c:pt>
                <c:pt idx="13">
                  <c:v>4.8990650000000002</c:v>
                </c:pt>
                <c:pt idx="14">
                  <c:v>5.3122220000000002</c:v>
                </c:pt>
                <c:pt idx="15">
                  <c:v>5.3878370000000002</c:v>
                </c:pt>
                <c:pt idx="16">
                  <c:v>4.2546559999999998</c:v>
                </c:pt>
                <c:pt idx="17">
                  <c:v>5.541944</c:v>
                </c:pt>
                <c:pt idx="18">
                  <c:v>5.8286350000000002</c:v>
                </c:pt>
                <c:pt idx="19">
                  <c:v>6.1081599999999998</c:v>
                </c:pt>
                <c:pt idx="20">
                  <c:v>5.8819049999999997</c:v>
                </c:pt>
                <c:pt idx="21">
                  <c:v>6.2028999999999996</c:v>
                </c:pt>
                <c:pt idx="22">
                  <c:v>5.2785659999999996</c:v>
                </c:pt>
                <c:pt idx="23">
                  <c:v>5.4487040000000002</c:v>
                </c:pt>
                <c:pt idx="24">
                  <c:v>5.1849540000000003</c:v>
                </c:pt>
                <c:pt idx="25">
                  <c:v>5.1449369999999996</c:v>
                </c:pt>
                <c:pt idx="26">
                  <c:v>5.6702259999999995</c:v>
                </c:pt>
                <c:pt idx="27">
                  <c:v>4.8327910000000003</c:v>
                </c:pt>
                <c:pt idx="28">
                  <c:v>4.3912500000000003</c:v>
                </c:pt>
                <c:pt idx="29">
                  <c:v>5.2346149999999998</c:v>
                </c:pt>
                <c:pt idx="30">
                  <c:v>5.1981479999999998</c:v>
                </c:pt>
                <c:pt idx="31">
                  <c:v>5.405062</c:v>
                </c:pt>
                <c:pt idx="32">
                  <c:v>4.6334689999999998</c:v>
                </c:pt>
                <c:pt idx="33">
                  <c:v>5.5296760000000003</c:v>
                </c:pt>
              </c:numCache>
            </c:numRef>
          </c:xVal>
          <c:yVal>
            <c:numRef>
              <c:f>'myc234'!$M$5:$M$38</c:f>
              <c:numCache>
                <c:formatCode>0.00</c:formatCode>
                <c:ptCount val="34"/>
                <c:pt idx="0">
                  <c:v>3.9607099999999997</c:v>
                </c:pt>
                <c:pt idx="1">
                  <c:v>4.8337089999999998</c:v>
                </c:pt>
                <c:pt idx="2">
                  <c:v>5.5473439999999998</c:v>
                </c:pt>
                <c:pt idx="3">
                  <c:v>5.3117780000000003</c:v>
                </c:pt>
                <c:pt idx="4">
                  <c:v>3.80057</c:v>
                </c:pt>
                <c:pt idx="5">
                  <c:v>5.7972000000000001</c:v>
                </c:pt>
                <c:pt idx="6">
                  <c:v>5.1611330000000004</c:v>
                </c:pt>
                <c:pt idx="7">
                  <c:v>5.8928329999999995</c:v>
                </c:pt>
                <c:pt idx="8">
                  <c:v>5.6545990000000002</c:v>
                </c:pt>
                <c:pt idx="9">
                  <c:v>5.5276639999999997</c:v>
                </c:pt>
                <c:pt idx="10">
                  <c:v>3.9992399999999999</c:v>
                </c:pt>
                <c:pt idx="11">
                  <c:v>5.5534689999999998</c:v>
                </c:pt>
                <c:pt idx="12">
                  <c:v>5.5849320000000002</c:v>
                </c:pt>
                <c:pt idx="13">
                  <c:v>5.1869480000000001</c:v>
                </c:pt>
                <c:pt idx="14">
                  <c:v>6.0251099999999997</c:v>
                </c:pt>
                <c:pt idx="15">
                  <c:v>5.8011819999999998</c:v>
                </c:pt>
                <c:pt idx="16">
                  <c:v>3.5765400000000001</c:v>
                </c:pt>
                <c:pt idx="17">
                  <c:v>4.2787600000000001</c:v>
                </c:pt>
                <c:pt idx="18">
                  <c:v>5.474539</c:v>
                </c:pt>
                <c:pt idx="19">
                  <c:v>5.3740930000000002</c:v>
                </c:pt>
                <c:pt idx="20">
                  <c:v>5.4471600000000002</c:v>
                </c:pt>
                <c:pt idx="21">
                  <c:v>4.7918830000000003</c:v>
                </c:pt>
                <c:pt idx="22">
                  <c:v>5.3750730000000004</c:v>
                </c:pt>
                <c:pt idx="23">
                  <c:v>4.9680821000000002</c:v>
                </c:pt>
                <c:pt idx="24">
                  <c:v>5.6272970000000004</c:v>
                </c:pt>
                <c:pt idx="25">
                  <c:v>4.7383579999999998</c:v>
                </c:pt>
                <c:pt idx="26">
                  <c:v>4.5560999999999998</c:v>
                </c:pt>
                <c:pt idx="27">
                  <c:v>5.440277</c:v>
                </c:pt>
                <c:pt idx="28">
                  <c:v>3.53864</c:v>
                </c:pt>
                <c:pt idx="29">
                  <c:v>5.9898930000000004</c:v>
                </c:pt>
                <c:pt idx="30">
                  <c:v>5.7287270000000001</c:v>
                </c:pt>
                <c:pt idx="31">
                  <c:v>6.4825099999999996</c:v>
                </c:pt>
                <c:pt idx="32">
                  <c:v>5.4682820000000003</c:v>
                </c:pt>
                <c:pt idx="33">
                  <c:v>5.256514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16-45BE-AE4D-378B1836B1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045816"/>
        <c:axId val="217613368"/>
      </c:scatterChart>
      <c:valAx>
        <c:axId val="213045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7613368"/>
        <c:crosses val="autoZero"/>
        <c:crossBetween val="midCat"/>
      </c:valAx>
      <c:valAx>
        <c:axId val="217613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045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7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5231408573928286E-2"/>
                  <c:y val="0.247912292213473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yc234'!$G$5:$G$38</c:f>
              <c:numCache>
                <c:formatCode>0.00</c:formatCode>
                <c:ptCount val="34"/>
                <c:pt idx="0">
                  <c:v>4.6593879999999999</c:v>
                </c:pt>
                <c:pt idx="1">
                  <c:v>5.951403</c:v>
                </c:pt>
                <c:pt idx="2">
                  <c:v>5.7502820000000003</c:v>
                </c:pt>
                <c:pt idx="3">
                  <c:v>6.1696100000000005</c:v>
                </c:pt>
                <c:pt idx="4">
                  <c:v>5.4956750000000003</c:v>
                </c:pt>
                <c:pt idx="5">
                  <c:v>5.5528380000000004</c:v>
                </c:pt>
                <c:pt idx="6">
                  <c:v>5.8911059999999997</c:v>
                </c:pt>
                <c:pt idx="7">
                  <c:v>5.5542809999999996</c:v>
                </c:pt>
                <c:pt idx="8">
                  <c:v>6.2846599999999997</c:v>
                </c:pt>
                <c:pt idx="9">
                  <c:v>5.1662280000000003</c:v>
                </c:pt>
                <c:pt idx="10">
                  <c:v>5.3577839999999997</c:v>
                </c:pt>
                <c:pt idx="11">
                  <c:v>5.9719410000000002</c:v>
                </c:pt>
                <c:pt idx="12">
                  <c:v>6.0024600000000001</c:v>
                </c:pt>
                <c:pt idx="13">
                  <c:v>4.4607570000000001</c:v>
                </c:pt>
                <c:pt idx="14">
                  <c:v>5.2607379999999999</c:v>
                </c:pt>
                <c:pt idx="15">
                  <c:v>5.3497519999999996</c:v>
                </c:pt>
                <c:pt idx="16">
                  <c:v>4.2932050000000004</c:v>
                </c:pt>
                <c:pt idx="17">
                  <c:v>5.3232629999999999</c:v>
                </c:pt>
                <c:pt idx="18">
                  <c:v>5.7800500000000001</c:v>
                </c:pt>
                <c:pt idx="19">
                  <c:v>6.2975200000000005</c:v>
                </c:pt>
                <c:pt idx="20">
                  <c:v>5.5601199999999995</c:v>
                </c:pt>
                <c:pt idx="21">
                  <c:v>4.5589199999999996</c:v>
                </c:pt>
                <c:pt idx="22">
                  <c:v>6.1124900000000002</c:v>
                </c:pt>
                <c:pt idx="23">
                  <c:v>5.715986</c:v>
                </c:pt>
                <c:pt idx="24">
                  <c:v>5.1928710000000002</c:v>
                </c:pt>
                <c:pt idx="25">
                  <c:v>4.7546080000000002</c:v>
                </c:pt>
                <c:pt idx="26">
                  <c:v>5.4270420000000001</c:v>
                </c:pt>
                <c:pt idx="27">
                  <c:v>4.9600669000000002</c:v>
                </c:pt>
                <c:pt idx="28">
                  <c:v>4.6101340000000004</c:v>
                </c:pt>
                <c:pt idx="29">
                  <c:v>5.0969500999999999</c:v>
                </c:pt>
                <c:pt idx="30">
                  <c:v>4.9895826000000003</c:v>
                </c:pt>
                <c:pt idx="31">
                  <c:v>5.5781689999999999</c:v>
                </c:pt>
                <c:pt idx="32">
                  <c:v>4.6084370000000003</c:v>
                </c:pt>
                <c:pt idx="33">
                  <c:v>5.8360000000000003</c:v>
                </c:pt>
              </c:numCache>
            </c:numRef>
          </c:xVal>
          <c:yVal>
            <c:numRef>
              <c:f>'myc234'!$N$5:$N$38</c:f>
              <c:numCache>
                <c:formatCode>0.00</c:formatCode>
                <c:ptCount val="34"/>
                <c:pt idx="0">
                  <c:v>4.1395330000000001</c:v>
                </c:pt>
                <c:pt idx="1">
                  <c:v>5.6435310000000003</c:v>
                </c:pt>
                <c:pt idx="2">
                  <c:v>5.6575530000000001</c:v>
                </c:pt>
                <c:pt idx="3">
                  <c:v>5.4257939999999998</c:v>
                </c:pt>
                <c:pt idx="4">
                  <c:v>4.2513430000000003</c:v>
                </c:pt>
                <c:pt idx="5">
                  <c:v>5.7527330000000001</c:v>
                </c:pt>
                <c:pt idx="6">
                  <c:v>4.2359470000000004</c:v>
                </c:pt>
                <c:pt idx="7">
                  <c:v>5.8684190000000003</c:v>
                </c:pt>
                <c:pt idx="8">
                  <c:v>5.6627479999999997</c:v>
                </c:pt>
                <c:pt idx="9">
                  <c:v>5.5521820000000002</c:v>
                </c:pt>
                <c:pt idx="10">
                  <c:v>4.035819</c:v>
                </c:pt>
                <c:pt idx="11">
                  <c:v>5.6901760000000001</c:v>
                </c:pt>
                <c:pt idx="12">
                  <c:v>5.6069420000000001</c:v>
                </c:pt>
                <c:pt idx="13">
                  <c:v>5.8789930000000004</c:v>
                </c:pt>
                <c:pt idx="14">
                  <c:v>5.8827540000000003</c:v>
                </c:pt>
                <c:pt idx="15">
                  <c:v>5.5297130000000001</c:v>
                </c:pt>
                <c:pt idx="16">
                  <c:v>4.244065</c:v>
                </c:pt>
                <c:pt idx="17">
                  <c:v>5.3557620000000004</c:v>
                </c:pt>
                <c:pt idx="18">
                  <c:v>5.6174850000000003</c:v>
                </c:pt>
                <c:pt idx="19">
                  <c:v>5.4231749999999996</c:v>
                </c:pt>
                <c:pt idx="20">
                  <c:v>5.638566</c:v>
                </c:pt>
                <c:pt idx="21">
                  <c:v>5.7337259999999999</c:v>
                </c:pt>
                <c:pt idx="22">
                  <c:v>5.0102957999999997</c:v>
                </c:pt>
                <c:pt idx="23">
                  <c:v>4.7675070000000002</c:v>
                </c:pt>
                <c:pt idx="24">
                  <c:v>5.7018990000000001</c:v>
                </c:pt>
                <c:pt idx="25">
                  <c:v>5.7914649999999996</c:v>
                </c:pt>
                <c:pt idx="26">
                  <c:v>5.7279809999999998</c:v>
                </c:pt>
                <c:pt idx="27">
                  <c:v>5.93391</c:v>
                </c:pt>
                <c:pt idx="28">
                  <c:v>5.7199759999999999</c:v>
                </c:pt>
                <c:pt idx="29">
                  <c:v>5.7100419999999996</c:v>
                </c:pt>
                <c:pt idx="30">
                  <c:v>5.7993690000000004</c:v>
                </c:pt>
                <c:pt idx="31">
                  <c:v>4.7659979999999997</c:v>
                </c:pt>
                <c:pt idx="32">
                  <c:v>6.0672499999999996</c:v>
                </c:pt>
                <c:pt idx="33">
                  <c:v>5.37138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A47-4B31-BD42-77790C391D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7539936"/>
        <c:axId val="667541504"/>
      </c:scatterChart>
      <c:valAx>
        <c:axId val="667539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7541504"/>
        <c:crosses val="autoZero"/>
        <c:crossBetween val="midCat"/>
      </c:valAx>
      <c:valAx>
        <c:axId val="667541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7539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9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2.4111111111111111E-2"/>
                  <c:y val="0.2719017935258092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yc234'!$H$5:$H$38</c:f>
              <c:numCache>
                <c:formatCode>0.00</c:formatCode>
                <c:ptCount val="34"/>
                <c:pt idx="0">
                  <c:v>5.3090869999999999</c:v>
                </c:pt>
                <c:pt idx="1">
                  <c:v>5.5142340000000001</c:v>
                </c:pt>
                <c:pt idx="2">
                  <c:v>5.5807279999999997</c:v>
                </c:pt>
                <c:pt idx="3">
                  <c:v>6.0516899999999998</c:v>
                </c:pt>
                <c:pt idx="4">
                  <c:v>5.6213439999999997</c:v>
                </c:pt>
                <c:pt idx="5">
                  <c:v>4.9718586</c:v>
                </c:pt>
                <c:pt idx="6">
                  <c:v>5.494319</c:v>
                </c:pt>
                <c:pt idx="7">
                  <c:v>5.0890627000000004</c:v>
                </c:pt>
                <c:pt idx="8">
                  <c:v>5.6018679999999996</c:v>
                </c:pt>
                <c:pt idx="9">
                  <c:v>4.4194909999999998</c:v>
                </c:pt>
                <c:pt idx="10">
                  <c:v>5.519647</c:v>
                </c:pt>
                <c:pt idx="11">
                  <c:v>4.823194</c:v>
                </c:pt>
                <c:pt idx="12">
                  <c:v>5.9173400000000003</c:v>
                </c:pt>
                <c:pt idx="13">
                  <c:v>4.3454550000000003</c:v>
                </c:pt>
                <c:pt idx="14">
                  <c:v>4.7075170000000002</c:v>
                </c:pt>
                <c:pt idx="15">
                  <c:v>4.8809110000000002</c:v>
                </c:pt>
                <c:pt idx="16">
                  <c:v>5.0484206</c:v>
                </c:pt>
                <c:pt idx="17">
                  <c:v>4.3450689999999996</c:v>
                </c:pt>
                <c:pt idx="18">
                  <c:v>5.8109659999999996</c:v>
                </c:pt>
                <c:pt idx="19">
                  <c:v>5.5264709999999999</c:v>
                </c:pt>
                <c:pt idx="20">
                  <c:v>4.8916279999999999</c:v>
                </c:pt>
                <c:pt idx="21">
                  <c:v>3.89873</c:v>
                </c:pt>
                <c:pt idx="22">
                  <c:v>5.8510850000000003</c:v>
                </c:pt>
                <c:pt idx="23">
                  <c:v>5.9520960000000001</c:v>
                </c:pt>
                <c:pt idx="24">
                  <c:v>4.8085360000000001</c:v>
                </c:pt>
                <c:pt idx="25">
                  <c:v>4.538386</c:v>
                </c:pt>
                <c:pt idx="26">
                  <c:v>5.5544750000000001</c:v>
                </c:pt>
                <c:pt idx="27">
                  <c:v>4.6550219999999998</c:v>
                </c:pt>
                <c:pt idx="28">
                  <c:v>4.1338119999999998</c:v>
                </c:pt>
                <c:pt idx="29">
                  <c:v>4.9393234000000001</c:v>
                </c:pt>
                <c:pt idx="30">
                  <c:v>4.9312015999999996</c:v>
                </c:pt>
                <c:pt idx="31">
                  <c:v>4.6725459999999996</c:v>
                </c:pt>
                <c:pt idx="32">
                  <c:v>4.2746370000000002</c:v>
                </c:pt>
                <c:pt idx="33">
                  <c:v>5.5327130000000002</c:v>
                </c:pt>
              </c:numCache>
            </c:numRef>
          </c:xVal>
          <c:yVal>
            <c:numRef>
              <c:f>'myc234'!$O$5:$O$38</c:f>
              <c:numCache>
                <c:formatCode>0.00</c:formatCode>
                <c:ptCount val="34"/>
                <c:pt idx="0">
                  <c:v>3.84762</c:v>
                </c:pt>
                <c:pt idx="1">
                  <c:v>5.7153659999999995</c:v>
                </c:pt>
                <c:pt idx="2">
                  <c:v>5.7709219999999997</c:v>
                </c:pt>
                <c:pt idx="3">
                  <c:v>5.6641120000000003</c:v>
                </c:pt>
                <c:pt idx="4">
                  <c:v>4.0912680000000003</c:v>
                </c:pt>
                <c:pt idx="5">
                  <c:v>5.7633469999999996</c:v>
                </c:pt>
                <c:pt idx="6">
                  <c:v>6.1545899999999998</c:v>
                </c:pt>
                <c:pt idx="7">
                  <c:v>5.7809739999999996</c:v>
                </c:pt>
                <c:pt idx="8">
                  <c:v>5.7407110000000001</c:v>
                </c:pt>
                <c:pt idx="9">
                  <c:v>5.7427720000000004</c:v>
                </c:pt>
                <c:pt idx="10">
                  <c:v>4.5046239999999997</c:v>
                </c:pt>
                <c:pt idx="11">
                  <c:v>5.8791190000000002</c:v>
                </c:pt>
                <c:pt idx="12">
                  <c:v>5.8232309999999998</c:v>
                </c:pt>
                <c:pt idx="13">
                  <c:v>5.9282060000000003</c:v>
                </c:pt>
                <c:pt idx="14">
                  <c:v>5.8550940000000002</c:v>
                </c:pt>
                <c:pt idx="15">
                  <c:v>5.8234750000000002</c:v>
                </c:pt>
                <c:pt idx="16">
                  <c:v>4.425376</c:v>
                </c:pt>
                <c:pt idx="17">
                  <c:v>5.2002559999999995</c:v>
                </c:pt>
                <c:pt idx="18">
                  <c:v>5.728046</c:v>
                </c:pt>
                <c:pt idx="19">
                  <c:v>5.6529540000000003</c:v>
                </c:pt>
                <c:pt idx="20">
                  <c:v>5.9112999999999998</c:v>
                </c:pt>
                <c:pt idx="21">
                  <c:v>5.9426259999999997</c:v>
                </c:pt>
                <c:pt idx="22">
                  <c:v>5.5661680000000002</c:v>
                </c:pt>
                <c:pt idx="23">
                  <c:v>5.5713239999999997</c:v>
                </c:pt>
                <c:pt idx="24">
                  <c:v>5.7430690000000002</c:v>
                </c:pt>
                <c:pt idx="25">
                  <c:v>6.2432400000000001</c:v>
                </c:pt>
                <c:pt idx="26">
                  <c:v>6.2448399999999999</c:v>
                </c:pt>
                <c:pt idx="27">
                  <c:v>5.8404829999999999</c:v>
                </c:pt>
                <c:pt idx="28">
                  <c:v>6.4995000000000003</c:v>
                </c:pt>
                <c:pt idx="29">
                  <c:v>5.7508379999999999</c:v>
                </c:pt>
                <c:pt idx="30">
                  <c:v>5.8042910000000001</c:v>
                </c:pt>
                <c:pt idx="31">
                  <c:v>5.6217569999999997</c:v>
                </c:pt>
                <c:pt idx="32">
                  <c:v>5.428941</c:v>
                </c:pt>
                <c:pt idx="33">
                  <c:v>5.720195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E7-4824-88C9-D0F4DC289E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1091392"/>
        <c:axId val="671089824"/>
      </c:scatterChart>
      <c:valAx>
        <c:axId val="671091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1089824"/>
        <c:crosses val="autoZero"/>
        <c:crossBetween val="midCat"/>
      </c:valAx>
      <c:valAx>
        <c:axId val="671089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1091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2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7.2122922134733189E-2"/>
                  <c:y val="0.332708333333333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yc234'!$I$5:$I$38</c:f>
              <c:numCache>
                <c:formatCode>0.00</c:formatCode>
                <c:ptCount val="34"/>
                <c:pt idx="0">
                  <c:v>5.9017770000000001</c:v>
                </c:pt>
                <c:pt idx="1">
                  <c:v>5.5698679999999996</c:v>
                </c:pt>
                <c:pt idx="2">
                  <c:v>5.490278</c:v>
                </c:pt>
                <c:pt idx="3">
                  <c:v>5.4453930000000001</c:v>
                </c:pt>
                <c:pt idx="4">
                  <c:v>6.5362100000000005</c:v>
                </c:pt>
                <c:pt idx="5">
                  <c:v>4.2690739999999998</c:v>
                </c:pt>
                <c:pt idx="6">
                  <c:v>6.2611799999999995</c:v>
                </c:pt>
                <c:pt idx="7">
                  <c:v>4.7610020000000004</c:v>
                </c:pt>
                <c:pt idx="8">
                  <c:v>4.9270206999999999</c:v>
                </c:pt>
                <c:pt idx="9">
                  <c:v>4.3497729999999999</c:v>
                </c:pt>
                <c:pt idx="10">
                  <c:v>5.4984289999999998</c:v>
                </c:pt>
                <c:pt idx="11">
                  <c:v>4.8249009999999997</c:v>
                </c:pt>
                <c:pt idx="12">
                  <c:v>4.9479685</c:v>
                </c:pt>
                <c:pt idx="13">
                  <c:v>4.4978800000000003</c:v>
                </c:pt>
                <c:pt idx="14">
                  <c:v>5.0483564000000003</c:v>
                </c:pt>
                <c:pt idx="15">
                  <c:v>4.6113799999999996</c:v>
                </c:pt>
                <c:pt idx="16">
                  <c:v>4.9581926000000003</c:v>
                </c:pt>
                <c:pt idx="17">
                  <c:v>3.1634000000000002</c:v>
                </c:pt>
                <c:pt idx="18">
                  <c:v>5.424849</c:v>
                </c:pt>
                <c:pt idx="19">
                  <c:v>4.8337830000000004</c:v>
                </c:pt>
                <c:pt idx="20">
                  <c:v>5.4660450000000003</c:v>
                </c:pt>
                <c:pt idx="21">
                  <c:v>4.8289780000000002</c:v>
                </c:pt>
                <c:pt idx="22">
                  <c:v>5.7030050000000001</c:v>
                </c:pt>
                <c:pt idx="23">
                  <c:v>5.8932320000000002</c:v>
                </c:pt>
                <c:pt idx="24">
                  <c:v>4.7491719999999997</c:v>
                </c:pt>
                <c:pt idx="25">
                  <c:v>5.5322430000000002</c:v>
                </c:pt>
                <c:pt idx="26">
                  <c:v>3.68859</c:v>
                </c:pt>
                <c:pt idx="27">
                  <c:v>4.3859110000000001</c:v>
                </c:pt>
                <c:pt idx="28">
                  <c:v>4.7591390000000002</c:v>
                </c:pt>
                <c:pt idx="29">
                  <c:v>4.6860359999999996</c:v>
                </c:pt>
                <c:pt idx="30">
                  <c:v>4.6804009999999998</c:v>
                </c:pt>
                <c:pt idx="31">
                  <c:v>4.9477782000000001</c:v>
                </c:pt>
                <c:pt idx="32">
                  <c:v>4.5296719999999997</c:v>
                </c:pt>
                <c:pt idx="33">
                  <c:v>5.3492090000000001</c:v>
                </c:pt>
              </c:numCache>
            </c:numRef>
          </c:xVal>
          <c:yVal>
            <c:numRef>
              <c:f>'myc234'!$P$5:$P$38</c:f>
              <c:numCache>
                <c:formatCode>0.00</c:formatCode>
                <c:ptCount val="34"/>
                <c:pt idx="0">
                  <c:v>5.7078340000000001</c:v>
                </c:pt>
                <c:pt idx="1">
                  <c:v>6.5553999999999997</c:v>
                </c:pt>
                <c:pt idx="2">
                  <c:v>6.1159499999999998</c:v>
                </c:pt>
                <c:pt idx="3">
                  <c:v>6.5030299999999999</c:v>
                </c:pt>
                <c:pt idx="4">
                  <c:v>6.2290399999999995</c:v>
                </c:pt>
                <c:pt idx="5">
                  <c:v>5.7154590000000001</c:v>
                </c:pt>
                <c:pt idx="6">
                  <c:v>6.30633</c:v>
                </c:pt>
                <c:pt idx="7">
                  <c:v>4.9733295000000002</c:v>
                </c:pt>
                <c:pt idx="8">
                  <c:v>6.0802499999999995</c:v>
                </c:pt>
                <c:pt idx="9">
                  <c:v>6.2747399999999995</c:v>
                </c:pt>
                <c:pt idx="10">
                  <c:v>6.8506900000000002</c:v>
                </c:pt>
                <c:pt idx="11">
                  <c:v>6.0298600000000002</c:v>
                </c:pt>
                <c:pt idx="12">
                  <c:v>6.1189099999999996</c:v>
                </c:pt>
                <c:pt idx="13">
                  <c:v>6.0286600000000004</c:v>
                </c:pt>
                <c:pt idx="14">
                  <c:v>4.9320867000000002</c:v>
                </c:pt>
                <c:pt idx="15">
                  <c:v>5.9861370000000003</c:v>
                </c:pt>
                <c:pt idx="16">
                  <c:v>5.9601959999999998</c:v>
                </c:pt>
                <c:pt idx="17">
                  <c:v>6.6886200000000002</c:v>
                </c:pt>
                <c:pt idx="18">
                  <c:v>6.2821100000000003</c:v>
                </c:pt>
                <c:pt idx="19">
                  <c:v>6.4736099999999999</c:v>
                </c:pt>
                <c:pt idx="20">
                  <c:v>6.1293299999999995</c:v>
                </c:pt>
                <c:pt idx="21">
                  <c:v>6.3552400000000002</c:v>
                </c:pt>
                <c:pt idx="22">
                  <c:v>6.5444700000000005</c:v>
                </c:pt>
                <c:pt idx="23">
                  <c:v>6.9562200000000001</c:v>
                </c:pt>
                <c:pt idx="24">
                  <c:v>5.6643860000000004</c:v>
                </c:pt>
                <c:pt idx="25">
                  <c:v>6.0482800000000001</c:v>
                </c:pt>
                <c:pt idx="26">
                  <c:v>6.0980299999999996</c:v>
                </c:pt>
                <c:pt idx="27">
                  <c:v>5.7687179999999998</c:v>
                </c:pt>
                <c:pt idx="28">
                  <c:v>4.9824073999999996</c:v>
                </c:pt>
                <c:pt idx="29">
                  <c:v>5.7267619999999999</c:v>
                </c:pt>
                <c:pt idx="30">
                  <c:v>5.8094789999999996</c:v>
                </c:pt>
                <c:pt idx="31">
                  <c:v>5.6775469999999997</c:v>
                </c:pt>
                <c:pt idx="32">
                  <c:v>6.0043100000000003</c:v>
                </c:pt>
                <c:pt idx="33">
                  <c:v>6.557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42-4CBF-95D0-3D137DBF41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2614992"/>
        <c:axId val="672613424"/>
      </c:scatterChart>
      <c:valAx>
        <c:axId val="672614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2613424"/>
        <c:crosses val="autoZero"/>
        <c:crossBetween val="midCat"/>
      </c:valAx>
      <c:valAx>
        <c:axId val="672613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2614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6.7297462817147852E-2"/>
                  <c:y val="0.152257764654418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l-0'!$D$5:$D$38</c:f>
              <c:numCache>
                <c:formatCode>0.00</c:formatCode>
                <c:ptCount val="34"/>
                <c:pt idx="0">
                  <c:v>4.1493520000000004</c:v>
                </c:pt>
                <c:pt idx="1">
                  <c:v>4.7897780000000001</c:v>
                </c:pt>
                <c:pt idx="2">
                  <c:v>4.6104659999999997</c:v>
                </c:pt>
                <c:pt idx="3">
                  <c:v>5.3859050000000002</c:v>
                </c:pt>
                <c:pt idx="4">
                  <c:v>3.79766</c:v>
                </c:pt>
                <c:pt idx="5">
                  <c:v>5.3873990000000003</c:v>
                </c:pt>
                <c:pt idx="6">
                  <c:v>4.1236649999999999</c:v>
                </c:pt>
                <c:pt idx="7">
                  <c:v>5.4387170000000005</c:v>
                </c:pt>
                <c:pt idx="8">
                  <c:v>5.3213850000000003</c:v>
                </c:pt>
                <c:pt idx="9">
                  <c:v>6.2878299999999996</c:v>
                </c:pt>
                <c:pt idx="10">
                  <c:v>5.0336679999999996</c:v>
                </c:pt>
                <c:pt idx="11">
                  <c:v>4.1824159999999999</c:v>
                </c:pt>
                <c:pt idx="12">
                  <c:v>5.4813770000000002</c:v>
                </c:pt>
                <c:pt idx="13">
                  <c:v>6.7135300000000004</c:v>
                </c:pt>
                <c:pt idx="14">
                  <c:v>5.6642809999999999</c:v>
                </c:pt>
                <c:pt idx="15">
                  <c:v>5.4475049999999996</c:v>
                </c:pt>
                <c:pt idx="16">
                  <c:v>5.6508190000000003</c:v>
                </c:pt>
                <c:pt idx="17">
                  <c:v>6.5408299999999997</c:v>
                </c:pt>
                <c:pt idx="18">
                  <c:v>3.6585700000000001</c:v>
                </c:pt>
                <c:pt idx="19">
                  <c:v>3.8573</c:v>
                </c:pt>
                <c:pt idx="20">
                  <c:v>5.3879380000000001</c:v>
                </c:pt>
                <c:pt idx="21">
                  <c:v>5.4785349999999999</c:v>
                </c:pt>
                <c:pt idx="22">
                  <c:v>4.7911510000000002</c:v>
                </c:pt>
                <c:pt idx="23">
                  <c:v>4.2151889999999996</c:v>
                </c:pt>
                <c:pt idx="24">
                  <c:v>6.2397200000000002</c:v>
                </c:pt>
                <c:pt idx="25">
                  <c:v>4.8564749999999997</c:v>
                </c:pt>
                <c:pt idx="26">
                  <c:v>4.7444259999999998</c:v>
                </c:pt>
                <c:pt idx="27">
                  <c:v>6.4488199999999996</c:v>
                </c:pt>
                <c:pt idx="28">
                  <c:v>5.5457749999999999</c:v>
                </c:pt>
                <c:pt idx="29">
                  <c:v>5.8826499999999999</c:v>
                </c:pt>
                <c:pt idx="30">
                  <c:v>6.0520899999999997</c:v>
                </c:pt>
                <c:pt idx="31">
                  <c:v>5.6487300000000005</c:v>
                </c:pt>
                <c:pt idx="32">
                  <c:v>6.4035299999999999</c:v>
                </c:pt>
                <c:pt idx="33">
                  <c:v>6.4035299999999999</c:v>
                </c:pt>
              </c:numCache>
            </c:numRef>
          </c:xVal>
          <c:yVal>
            <c:numRef>
              <c:f>'Col-0'!$K$5:$K$38</c:f>
              <c:numCache>
                <c:formatCode>0.00</c:formatCode>
                <c:ptCount val="34"/>
                <c:pt idx="0">
                  <c:v>6.0928500000000003</c:v>
                </c:pt>
                <c:pt idx="1">
                  <c:v>5.0579822999999999</c:v>
                </c:pt>
                <c:pt idx="2">
                  <c:v>4.3518030000000003</c:v>
                </c:pt>
                <c:pt idx="3">
                  <c:v>3.7762199999999999</c:v>
                </c:pt>
                <c:pt idx="4">
                  <c:v>5.9884909999999998</c:v>
                </c:pt>
                <c:pt idx="5">
                  <c:v>3.5628500000000001</c:v>
                </c:pt>
                <c:pt idx="6">
                  <c:v>5.7201610000000001</c:v>
                </c:pt>
                <c:pt idx="7">
                  <c:v>3.7706200000000001</c:v>
                </c:pt>
                <c:pt idx="8">
                  <c:v>4.5704359999999999</c:v>
                </c:pt>
                <c:pt idx="9">
                  <c:v>4.1219020000000004</c:v>
                </c:pt>
                <c:pt idx="10">
                  <c:v>4.8482849999999997</c:v>
                </c:pt>
                <c:pt idx="11">
                  <c:v>3.9809700000000001</c:v>
                </c:pt>
                <c:pt idx="12">
                  <c:v>3.8776099999999998</c:v>
                </c:pt>
                <c:pt idx="13">
                  <c:v>4.4874450000000001</c:v>
                </c:pt>
                <c:pt idx="14">
                  <c:v>3.7112699999999998</c:v>
                </c:pt>
                <c:pt idx="15">
                  <c:v>3.9259900000000001</c:v>
                </c:pt>
                <c:pt idx="16">
                  <c:v>4.8381360000000004</c:v>
                </c:pt>
                <c:pt idx="17">
                  <c:v>3.3703500000000002</c:v>
                </c:pt>
                <c:pt idx="18">
                  <c:v>4.0728780000000002</c:v>
                </c:pt>
                <c:pt idx="19">
                  <c:v>6.3387000000000002</c:v>
                </c:pt>
                <c:pt idx="20">
                  <c:v>4.9193645999999998</c:v>
                </c:pt>
                <c:pt idx="21">
                  <c:v>5.7754159999999999</c:v>
                </c:pt>
                <c:pt idx="22">
                  <c:v>6.1268500000000001</c:v>
                </c:pt>
                <c:pt idx="23">
                  <c:v>5.4055309999999999</c:v>
                </c:pt>
                <c:pt idx="24">
                  <c:v>3.9177999999999997</c:v>
                </c:pt>
                <c:pt idx="25">
                  <c:v>6.1617199999999999</c:v>
                </c:pt>
                <c:pt idx="26">
                  <c:v>6.6362699999999997</c:v>
                </c:pt>
                <c:pt idx="27">
                  <c:v>3.8380000000000001</c:v>
                </c:pt>
                <c:pt idx="28">
                  <c:v>6.1682699999999997</c:v>
                </c:pt>
                <c:pt idx="29">
                  <c:v>4.0516690000000004</c:v>
                </c:pt>
                <c:pt idx="30">
                  <c:v>3.6905099999999997</c:v>
                </c:pt>
                <c:pt idx="31">
                  <c:v>4.3644160000000003</c:v>
                </c:pt>
                <c:pt idx="32">
                  <c:v>3.9372400000000001</c:v>
                </c:pt>
                <c:pt idx="33">
                  <c:v>3.94117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39-4162-8BDE-421CAA6BDF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1093744"/>
        <c:axId val="671094136"/>
      </c:scatterChart>
      <c:valAx>
        <c:axId val="671093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1094136"/>
        <c:crosses val="autoZero"/>
        <c:crossBetween val="midCat"/>
      </c:valAx>
      <c:valAx>
        <c:axId val="671094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1093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9.6300524934383208E-2"/>
                  <c:y val="0.2602176290463691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l-0'!$E$5:$E$38</c:f>
              <c:numCache>
                <c:formatCode>0.00</c:formatCode>
                <c:ptCount val="34"/>
                <c:pt idx="0">
                  <c:v>4.9235527000000001</c:v>
                </c:pt>
                <c:pt idx="1">
                  <c:v>4.9293125</c:v>
                </c:pt>
                <c:pt idx="2">
                  <c:v>5.8238260000000004</c:v>
                </c:pt>
                <c:pt idx="3">
                  <c:v>4.6380819999999998</c:v>
                </c:pt>
                <c:pt idx="4">
                  <c:v>3.9546900000000003</c:v>
                </c:pt>
                <c:pt idx="5">
                  <c:v>6.3128899999999994</c:v>
                </c:pt>
                <c:pt idx="6">
                  <c:v>3.5756899999999998</c:v>
                </c:pt>
                <c:pt idx="7">
                  <c:v>6.1301300000000003</c:v>
                </c:pt>
                <c:pt idx="8">
                  <c:v>4.8982409999999996</c:v>
                </c:pt>
                <c:pt idx="9">
                  <c:v>6.1901200000000003</c:v>
                </c:pt>
                <c:pt idx="10">
                  <c:v>5.2622840000000002</c:v>
                </c:pt>
                <c:pt idx="11">
                  <c:v>4.4431960000000004</c:v>
                </c:pt>
                <c:pt idx="12">
                  <c:v>5.3003590000000003</c:v>
                </c:pt>
                <c:pt idx="13">
                  <c:v>6.0116100000000001</c:v>
                </c:pt>
                <c:pt idx="14">
                  <c:v>6.1870500000000002</c:v>
                </c:pt>
                <c:pt idx="15">
                  <c:v>6.7885100000000005</c:v>
                </c:pt>
                <c:pt idx="16">
                  <c:v>4.6499459999999999</c:v>
                </c:pt>
                <c:pt idx="17">
                  <c:v>5.4960800000000001</c:v>
                </c:pt>
                <c:pt idx="18">
                  <c:v>3.6640800000000002</c:v>
                </c:pt>
                <c:pt idx="19">
                  <c:v>4.9154736000000003</c:v>
                </c:pt>
                <c:pt idx="20">
                  <c:v>5.3756260000000005</c:v>
                </c:pt>
                <c:pt idx="21">
                  <c:v>5.7160900000000003</c:v>
                </c:pt>
                <c:pt idx="22">
                  <c:v>3.1168399999999998</c:v>
                </c:pt>
                <c:pt idx="23">
                  <c:v>3.5396999999999998</c:v>
                </c:pt>
                <c:pt idx="24">
                  <c:v>6.1223299999999998</c:v>
                </c:pt>
                <c:pt idx="25">
                  <c:v>3.6492300000000002</c:v>
                </c:pt>
                <c:pt idx="26">
                  <c:v>3.73996</c:v>
                </c:pt>
                <c:pt idx="27">
                  <c:v>6.2123699999999999</c:v>
                </c:pt>
                <c:pt idx="28">
                  <c:v>3.8749000000000002</c:v>
                </c:pt>
                <c:pt idx="29">
                  <c:v>6.4599799999999998</c:v>
                </c:pt>
                <c:pt idx="30">
                  <c:v>6.3551799999999998</c:v>
                </c:pt>
                <c:pt idx="31">
                  <c:v>6.4400399999999998</c:v>
                </c:pt>
                <c:pt idx="32">
                  <c:v>6.4985499999999998</c:v>
                </c:pt>
                <c:pt idx="33">
                  <c:v>6.4985499999999998</c:v>
                </c:pt>
              </c:numCache>
            </c:numRef>
          </c:xVal>
          <c:yVal>
            <c:numRef>
              <c:f>'Col-0'!$L$5:$L$38</c:f>
              <c:numCache>
                <c:formatCode>0.00</c:formatCode>
                <c:ptCount val="34"/>
                <c:pt idx="0">
                  <c:v>5.6698889999999995</c:v>
                </c:pt>
                <c:pt idx="1">
                  <c:v>6.7751400000000004</c:v>
                </c:pt>
                <c:pt idx="2">
                  <c:v>4.5077970000000001</c:v>
                </c:pt>
                <c:pt idx="3">
                  <c:v>5.9303679999999996</c:v>
                </c:pt>
                <c:pt idx="4">
                  <c:v>5.2146730000000003</c:v>
                </c:pt>
                <c:pt idx="5">
                  <c:v>4.6404379999999996</c:v>
                </c:pt>
                <c:pt idx="6">
                  <c:v>5.8590450000000001</c:v>
                </c:pt>
                <c:pt idx="7">
                  <c:v>5.486129</c:v>
                </c:pt>
                <c:pt idx="8">
                  <c:v>3.6831399999999999</c:v>
                </c:pt>
                <c:pt idx="9">
                  <c:v>4.8603560000000003</c:v>
                </c:pt>
                <c:pt idx="10">
                  <c:v>6.32918</c:v>
                </c:pt>
                <c:pt idx="11">
                  <c:v>4.6964600000000001</c:v>
                </c:pt>
                <c:pt idx="12">
                  <c:v>4.4219020000000002</c:v>
                </c:pt>
                <c:pt idx="13">
                  <c:v>7.0872299999999999</c:v>
                </c:pt>
                <c:pt idx="14">
                  <c:v>5.0741085000000004</c:v>
                </c:pt>
                <c:pt idx="15">
                  <c:v>4.8378160000000001</c:v>
                </c:pt>
                <c:pt idx="16">
                  <c:v>2.9387599999999998</c:v>
                </c:pt>
                <c:pt idx="17">
                  <c:v>4.16418</c:v>
                </c:pt>
                <c:pt idx="18">
                  <c:v>4.1009099999999998</c:v>
                </c:pt>
                <c:pt idx="19">
                  <c:v>6.4258199999999999</c:v>
                </c:pt>
                <c:pt idx="20">
                  <c:v>6.5366800000000005</c:v>
                </c:pt>
                <c:pt idx="21">
                  <c:v>6.0883700000000003</c:v>
                </c:pt>
                <c:pt idx="22">
                  <c:v>4.5925190000000002</c:v>
                </c:pt>
                <c:pt idx="23">
                  <c:v>5.727582</c:v>
                </c:pt>
                <c:pt idx="24">
                  <c:v>5.7466590000000002</c:v>
                </c:pt>
                <c:pt idx="25">
                  <c:v>6.4052600000000002</c:v>
                </c:pt>
                <c:pt idx="26">
                  <c:v>5.7566459999999999</c:v>
                </c:pt>
                <c:pt idx="27">
                  <c:v>5.1206120000000004</c:v>
                </c:pt>
                <c:pt idx="28">
                  <c:v>6.2233299999999998</c:v>
                </c:pt>
                <c:pt idx="29">
                  <c:v>4.0313140000000001</c:v>
                </c:pt>
                <c:pt idx="30">
                  <c:v>4.6563100000000004</c:v>
                </c:pt>
                <c:pt idx="31">
                  <c:v>4.9395178</c:v>
                </c:pt>
                <c:pt idx="32">
                  <c:v>4.1222099999999999</c:v>
                </c:pt>
                <c:pt idx="33">
                  <c:v>4.483725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AF-4602-8258-198DB34B08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7536408"/>
        <c:axId val="667543856"/>
      </c:scatterChart>
      <c:valAx>
        <c:axId val="667536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7543856"/>
        <c:crosses val="autoZero"/>
        <c:crossBetween val="midCat"/>
      </c:valAx>
      <c:valAx>
        <c:axId val="66754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7536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6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2.1126421697287838E-2"/>
                  <c:y val="0.26547736220472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l-0'!$F$5:$F$38</c:f>
              <c:numCache>
                <c:formatCode>0.00</c:formatCode>
                <c:ptCount val="34"/>
                <c:pt idx="0">
                  <c:v>3.7006800000000002</c:v>
                </c:pt>
                <c:pt idx="1">
                  <c:v>5.863537</c:v>
                </c:pt>
                <c:pt idx="2">
                  <c:v>5.1749470000000004</c:v>
                </c:pt>
                <c:pt idx="3">
                  <c:v>5.6119089999999998</c:v>
                </c:pt>
                <c:pt idx="4">
                  <c:v>4.9883525999999998</c:v>
                </c:pt>
                <c:pt idx="5">
                  <c:v>5.2268520000000001</c:v>
                </c:pt>
                <c:pt idx="6">
                  <c:v>4.250216</c:v>
                </c:pt>
                <c:pt idx="7">
                  <c:v>5.5594809999999999</c:v>
                </c:pt>
                <c:pt idx="8">
                  <c:v>5.4464889999999997</c:v>
                </c:pt>
                <c:pt idx="9">
                  <c:v>4.6577770000000003</c:v>
                </c:pt>
                <c:pt idx="10">
                  <c:v>5.2013780000000001</c:v>
                </c:pt>
                <c:pt idx="11">
                  <c:v>5.4557880000000001</c:v>
                </c:pt>
                <c:pt idx="12">
                  <c:v>5.2444550000000003</c:v>
                </c:pt>
                <c:pt idx="13">
                  <c:v>4.5244619999999998</c:v>
                </c:pt>
                <c:pt idx="14">
                  <c:v>4.879537</c:v>
                </c:pt>
                <c:pt idx="15">
                  <c:v>5.0852548999999998</c:v>
                </c:pt>
                <c:pt idx="16">
                  <c:v>4.3414450000000002</c:v>
                </c:pt>
                <c:pt idx="17">
                  <c:v>4.8478450000000004</c:v>
                </c:pt>
                <c:pt idx="18">
                  <c:v>6.08012</c:v>
                </c:pt>
                <c:pt idx="19">
                  <c:v>5.9927450000000002</c:v>
                </c:pt>
                <c:pt idx="20">
                  <c:v>5.4448449999999999</c:v>
                </c:pt>
                <c:pt idx="21">
                  <c:v>4.4563490000000003</c:v>
                </c:pt>
                <c:pt idx="22">
                  <c:v>4.7341319999999998</c:v>
                </c:pt>
                <c:pt idx="23">
                  <c:v>5.1054890000000004</c:v>
                </c:pt>
                <c:pt idx="24">
                  <c:v>4.7327969999999997</c:v>
                </c:pt>
                <c:pt idx="25">
                  <c:v>5.1424799999999999</c:v>
                </c:pt>
                <c:pt idx="26">
                  <c:v>5.686623</c:v>
                </c:pt>
                <c:pt idx="27">
                  <c:v>4.5372510000000004</c:v>
                </c:pt>
                <c:pt idx="28">
                  <c:v>4.568168</c:v>
                </c:pt>
                <c:pt idx="29">
                  <c:v>4.5602390000000002</c:v>
                </c:pt>
                <c:pt idx="30">
                  <c:v>4.5786759999999997</c:v>
                </c:pt>
                <c:pt idx="31">
                  <c:v>5.5364560000000003</c:v>
                </c:pt>
                <c:pt idx="32">
                  <c:v>4.3524570000000002</c:v>
                </c:pt>
                <c:pt idx="33">
                  <c:v>4.3524570000000002</c:v>
                </c:pt>
              </c:numCache>
            </c:numRef>
          </c:xVal>
          <c:yVal>
            <c:numRef>
              <c:f>'Col-0'!$M$5:$M$38</c:f>
              <c:numCache>
                <c:formatCode>0.00</c:formatCode>
                <c:ptCount val="34"/>
                <c:pt idx="0">
                  <c:v>4.1836909999999996</c:v>
                </c:pt>
                <c:pt idx="1">
                  <c:v>4.6348919999999998</c:v>
                </c:pt>
                <c:pt idx="2">
                  <c:v>6.5462199999999999</c:v>
                </c:pt>
                <c:pt idx="3">
                  <c:v>5.5565449999999998</c:v>
                </c:pt>
                <c:pt idx="4">
                  <c:v>3.95573</c:v>
                </c:pt>
                <c:pt idx="5">
                  <c:v>5.8374389999999998</c:v>
                </c:pt>
                <c:pt idx="6">
                  <c:v>4.4560050000000002</c:v>
                </c:pt>
                <c:pt idx="7">
                  <c:v>6.0222600000000002</c:v>
                </c:pt>
                <c:pt idx="8">
                  <c:v>5.9624670000000002</c:v>
                </c:pt>
                <c:pt idx="9">
                  <c:v>5.7173230000000004</c:v>
                </c:pt>
                <c:pt idx="10">
                  <c:v>5.2827570000000001</c:v>
                </c:pt>
                <c:pt idx="11">
                  <c:v>5.712459</c:v>
                </c:pt>
                <c:pt idx="12">
                  <c:v>5.7961169999999997</c:v>
                </c:pt>
                <c:pt idx="13">
                  <c:v>5.5158829999999996</c:v>
                </c:pt>
                <c:pt idx="14">
                  <c:v>6.0411099999999998</c:v>
                </c:pt>
                <c:pt idx="15">
                  <c:v>5.6880829999999998</c:v>
                </c:pt>
                <c:pt idx="16">
                  <c:v>5.6314729999999997</c:v>
                </c:pt>
                <c:pt idx="17">
                  <c:v>5.5869109999999997</c:v>
                </c:pt>
                <c:pt idx="18">
                  <c:v>5.2042979999999996</c:v>
                </c:pt>
                <c:pt idx="19">
                  <c:v>4.1599640000000004</c:v>
                </c:pt>
                <c:pt idx="20">
                  <c:v>5.1343630000000005</c:v>
                </c:pt>
                <c:pt idx="21">
                  <c:v>4.1145350000000001</c:v>
                </c:pt>
                <c:pt idx="22">
                  <c:v>3.78166</c:v>
                </c:pt>
                <c:pt idx="23">
                  <c:v>4.9527863999999999</c:v>
                </c:pt>
                <c:pt idx="24">
                  <c:v>5.6384489999999996</c:v>
                </c:pt>
                <c:pt idx="25">
                  <c:v>4.8697330000000001</c:v>
                </c:pt>
                <c:pt idx="26">
                  <c:v>4.0944050000000001</c:v>
                </c:pt>
                <c:pt idx="27">
                  <c:v>5.7025120000000005</c:v>
                </c:pt>
                <c:pt idx="28">
                  <c:v>4.2954749999999997</c:v>
                </c:pt>
                <c:pt idx="29">
                  <c:v>5.8772260000000003</c:v>
                </c:pt>
                <c:pt idx="30">
                  <c:v>5.839334</c:v>
                </c:pt>
                <c:pt idx="31">
                  <c:v>4.5882899999999998</c:v>
                </c:pt>
                <c:pt idx="32">
                  <c:v>5.9994560000000003</c:v>
                </c:pt>
                <c:pt idx="33">
                  <c:v>5.950148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72-4183-A0C7-1DC9A56E92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614936"/>
        <c:axId val="517343536"/>
      </c:scatterChart>
      <c:valAx>
        <c:axId val="217614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7343536"/>
        <c:crosses val="autoZero"/>
        <c:crossBetween val="midCat"/>
      </c:valAx>
      <c:valAx>
        <c:axId val="517343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7614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7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24218077085773004"/>
                  <c:y val="0.2433617672790901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l-0'!$G$5:$G$38</c:f>
              <c:numCache>
                <c:formatCode>0.00</c:formatCode>
                <c:ptCount val="34"/>
                <c:pt idx="0">
                  <c:v>4.6186860000000003</c:v>
                </c:pt>
                <c:pt idx="1">
                  <c:v>6.5316299999999998</c:v>
                </c:pt>
                <c:pt idx="2">
                  <c:v>5.9651389999999997</c:v>
                </c:pt>
                <c:pt idx="3">
                  <c:v>5.0473521000000003</c:v>
                </c:pt>
                <c:pt idx="4">
                  <c:v>6.0785599999999995</c:v>
                </c:pt>
                <c:pt idx="5">
                  <c:v>5.4805979999999996</c:v>
                </c:pt>
                <c:pt idx="6">
                  <c:v>5.3505070000000003</c:v>
                </c:pt>
                <c:pt idx="7">
                  <c:v>5.6880610000000003</c:v>
                </c:pt>
                <c:pt idx="8">
                  <c:v>6.5250300000000001</c:v>
                </c:pt>
                <c:pt idx="9">
                  <c:v>5.4190139999999998</c:v>
                </c:pt>
                <c:pt idx="10">
                  <c:v>6.29603</c:v>
                </c:pt>
                <c:pt idx="11">
                  <c:v>6.3592300000000002</c:v>
                </c:pt>
                <c:pt idx="12">
                  <c:v>5.724329</c:v>
                </c:pt>
                <c:pt idx="13">
                  <c:v>4.1630950000000002</c:v>
                </c:pt>
                <c:pt idx="14">
                  <c:v>5.3882219999999998</c:v>
                </c:pt>
                <c:pt idx="15">
                  <c:v>4.6347930000000002</c:v>
                </c:pt>
                <c:pt idx="16">
                  <c:v>3.7609300000000001</c:v>
                </c:pt>
                <c:pt idx="17">
                  <c:v>5.4339409999999999</c:v>
                </c:pt>
                <c:pt idx="18">
                  <c:v>5.6932780000000003</c:v>
                </c:pt>
                <c:pt idx="19">
                  <c:v>5.5269839999999997</c:v>
                </c:pt>
                <c:pt idx="20">
                  <c:v>5.8067270000000004</c:v>
                </c:pt>
                <c:pt idx="21">
                  <c:v>4.3338390000000002</c:v>
                </c:pt>
                <c:pt idx="22">
                  <c:v>5.8517159999999997</c:v>
                </c:pt>
                <c:pt idx="23">
                  <c:v>5.8121200000000002</c:v>
                </c:pt>
                <c:pt idx="24">
                  <c:v>5.4041519999999998</c:v>
                </c:pt>
                <c:pt idx="25">
                  <c:v>3.8060299999999998</c:v>
                </c:pt>
                <c:pt idx="26">
                  <c:v>5.5449270000000004</c:v>
                </c:pt>
                <c:pt idx="27">
                  <c:v>5.0939598999999998</c:v>
                </c:pt>
                <c:pt idx="28">
                  <c:v>4.3931639999999996</c:v>
                </c:pt>
                <c:pt idx="29">
                  <c:v>5.2838079999999996</c:v>
                </c:pt>
                <c:pt idx="30">
                  <c:v>5.1679740000000001</c:v>
                </c:pt>
                <c:pt idx="31">
                  <c:v>4.8021390000000004</c:v>
                </c:pt>
                <c:pt idx="32">
                  <c:v>4.5518720000000004</c:v>
                </c:pt>
                <c:pt idx="33">
                  <c:v>4.5518720000000004</c:v>
                </c:pt>
              </c:numCache>
            </c:numRef>
          </c:xVal>
          <c:yVal>
            <c:numRef>
              <c:f>'Col-0'!$N$5:$N$38</c:f>
              <c:numCache>
                <c:formatCode>0.00</c:formatCode>
                <c:ptCount val="34"/>
                <c:pt idx="0">
                  <c:v>3.6342099999999999</c:v>
                </c:pt>
                <c:pt idx="1">
                  <c:v>3.70797</c:v>
                </c:pt>
                <c:pt idx="2">
                  <c:v>4.6759700000000004</c:v>
                </c:pt>
                <c:pt idx="3">
                  <c:v>3.6123400000000001</c:v>
                </c:pt>
                <c:pt idx="4">
                  <c:v>3.73624</c:v>
                </c:pt>
                <c:pt idx="5">
                  <c:v>5.7654050000000003</c:v>
                </c:pt>
                <c:pt idx="6">
                  <c:v>3.7731300000000001</c:v>
                </c:pt>
                <c:pt idx="7">
                  <c:v>5.5901930000000002</c:v>
                </c:pt>
                <c:pt idx="8">
                  <c:v>5.3378699999999997</c:v>
                </c:pt>
                <c:pt idx="9">
                  <c:v>5.1982699999999999</c:v>
                </c:pt>
                <c:pt idx="10">
                  <c:v>3.0728900000000001</c:v>
                </c:pt>
                <c:pt idx="11">
                  <c:v>5.9922430000000002</c:v>
                </c:pt>
                <c:pt idx="12">
                  <c:v>5.5432899999999998</c:v>
                </c:pt>
                <c:pt idx="13">
                  <c:v>4.3902099999999997</c:v>
                </c:pt>
                <c:pt idx="14">
                  <c:v>5.8008690000000005</c:v>
                </c:pt>
                <c:pt idx="15">
                  <c:v>5.1759399999999998</c:v>
                </c:pt>
                <c:pt idx="16">
                  <c:v>5.2305200000000003</c:v>
                </c:pt>
                <c:pt idx="17">
                  <c:v>6.01152</c:v>
                </c:pt>
                <c:pt idx="18">
                  <c:v>5.2928100000000002</c:v>
                </c:pt>
                <c:pt idx="19">
                  <c:v>4.3187189999999998</c:v>
                </c:pt>
                <c:pt idx="20">
                  <c:v>3.4205000000000001</c:v>
                </c:pt>
                <c:pt idx="21">
                  <c:v>3.89269</c:v>
                </c:pt>
                <c:pt idx="22">
                  <c:v>3.7387100000000002</c:v>
                </c:pt>
                <c:pt idx="23">
                  <c:v>3.2772399999999999</c:v>
                </c:pt>
                <c:pt idx="24">
                  <c:v>5.3839940000000004</c:v>
                </c:pt>
                <c:pt idx="25">
                  <c:v>4.0852029999999999</c:v>
                </c:pt>
                <c:pt idx="26">
                  <c:v>4.6790779999999996</c:v>
                </c:pt>
                <c:pt idx="27">
                  <c:v>5.6977770000000003</c:v>
                </c:pt>
                <c:pt idx="28">
                  <c:v>4.0274489999999998</c:v>
                </c:pt>
                <c:pt idx="29">
                  <c:v>5.6496050000000002</c:v>
                </c:pt>
                <c:pt idx="30">
                  <c:v>5.5787880000000003</c:v>
                </c:pt>
                <c:pt idx="31">
                  <c:v>5.394603</c:v>
                </c:pt>
                <c:pt idx="32">
                  <c:v>5.7219519999999999</c:v>
                </c:pt>
                <c:pt idx="33">
                  <c:v>5.0560327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96-43B7-80E2-B31BB7ECE0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1096880"/>
        <c:axId val="671095704"/>
      </c:scatterChart>
      <c:valAx>
        <c:axId val="671096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1095704"/>
        <c:crosses val="autoZero"/>
        <c:crossBetween val="midCat"/>
      </c:valAx>
      <c:valAx>
        <c:axId val="671095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1096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9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4.0440507436570426E-2"/>
                  <c:y val="0.2220510717410323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l-0'!$H$5:$H$38</c:f>
              <c:numCache>
                <c:formatCode>0.00</c:formatCode>
                <c:ptCount val="34"/>
                <c:pt idx="0">
                  <c:v>5.4674040000000002</c:v>
                </c:pt>
                <c:pt idx="1">
                  <c:v>4.5681430000000001</c:v>
                </c:pt>
                <c:pt idx="2">
                  <c:v>5.5983479999999997</c:v>
                </c:pt>
                <c:pt idx="3">
                  <c:v>5.9103219999999999</c:v>
                </c:pt>
                <c:pt idx="4">
                  <c:v>5.1332069999999996</c:v>
                </c:pt>
                <c:pt idx="5">
                  <c:v>5.0900258000000003</c:v>
                </c:pt>
                <c:pt idx="6">
                  <c:v>6.05504</c:v>
                </c:pt>
                <c:pt idx="7">
                  <c:v>4.8753380000000002</c:v>
                </c:pt>
                <c:pt idx="8">
                  <c:v>4.8808480000000003</c:v>
                </c:pt>
                <c:pt idx="9">
                  <c:v>3.99133</c:v>
                </c:pt>
                <c:pt idx="10">
                  <c:v>4.8731119999999999</c:v>
                </c:pt>
                <c:pt idx="11">
                  <c:v>5.9850430000000001</c:v>
                </c:pt>
                <c:pt idx="12">
                  <c:v>5.6568079999999998</c:v>
                </c:pt>
                <c:pt idx="13">
                  <c:v>4.7662259999999996</c:v>
                </c:pt>
                <c:pt idx="14">
                  <c:v>5.2772459999999999</c:v>
                </c:pt>
                <c:pt idx="15">
                  <c:v>5.0742168000000003</c:v>
                </c:pt>
                <c:pt idx="16">
                  <c:v>4.7260670000000005</c:v>
                </c:pt>
                <c:pt idx="17">
                  <c:v>4.9073124000000004</c:v>
                </c:pt>
                <c:pt idx="18">
                  <c:v>5.6419790000000001</c:v>
                </c:pt>
                <c:pt idx="19">
                  <c:v>6.2936899999999998</c:v>
                </c:pt>
                <c:pt idx="20">
                  <c:v>5.2127999999999997</c:v>
                </c:pt>
                <c:pt idx="21">
                  <c:v>6.2398100000000003</c:v>
                </c:pt>
                <c:pt idx="22">
                  <c:v>5.8772820000000001</c:v>
                </c:pt>
                <c:pt idx="23">
                  <c:v>5.9475769999999999</c:v>
                </c:pt>
                <c:pt idx="24">
                  <c:v>4.8612929999999999</c:v>
                </c:pt>
                <c:pt idx="25">
                  <c:v>5.3597339999999996</c:v>
                </c:pt>
                <c:pt idx="26">
                  <c:v>6.0554699999999997</c:v>
                </c:pt>
                <c:pt idx="27">
                  <c:v>4.7030580000000004</c:v>
                </c:pt>
                <c:pt idx="28">
                  <c:v>4.918285</c:v>
                </c:pt>
                <c:pt idx="29">
                  <c:v>4.8415059999999999</c:v>
                </c:pt>
                <c:pt idx="30">
                  <c:v>4.9031032999999997</c:v>
                </c:pt>
                <c:pt idx="31">
                  <c:v>5.0134309999999997</c:v>
                </c:pt>
                <c:pt idx="32">
                  <c:v>4.3844890000000003</c:v>
                </c:pt>
                <c:pt idx="33">
                  <c:v>4.3844890000000003</c:v>
                </c:pt>
              </c:numCache>
            </c:numRef>
          </c:xVal>
          <c:yVal>
            <c:numRef>
              <c:f>'Col-0'!$O$5:$O$38</c:f>
              <c:numCache>
                <c:formatCode>0.00</c:formatCode>
                <c:ptCount val="34"/>
                <c:pt idx="0">
                  <c:v>4.1629680000000002</c:v>
                </c:pt>
                <c:pt idx="1">
                  <c:v>4.3406520000000004</c:v>
                </c:pt>
                <c:pt idx="2">
                  <c:v>4.6387669999999996</c:v>
                </c:pt>
                <c:pt idx="3">
                  <c:v>5.2820289999999996</c:v>
                </c:pt>
                <c:pt idx="4">
                  <c:v>4.325761</c:v>
                </c:pt>
                <c:pt idx="5">
                  <c:v>5.755484</c:v>
                </c:pt>
                <c:pt idx="6">
                  <c:v>3.7199900000000001</c:v>
                </c:pt>
                <c:pt idx="7">
                  <c:v>5.7802069999999999</c:v>
                </c:pt>
                <c:pt idx="8">
                  <c:v>6.1754999999999995</c:v>
                </c:pt>
                <c:pt idx="9">
                  <c:v>5.5660410000000002</c:v>
                </c:pt>
                <c:pt idx="10">
                  <c:v>4.6835930000000001</c:v>
                </c:pt>
                <c:pt idx="11">
                  <c:v>5.5402899999999997</c:v>
                </c:pt>
                <c:pt idx="12">
                  <c:v>5.8204469999999997</c:v>
                </c:pt>
                <c:pt idx="13">
                  <c:v>4.4321950000000001</c:v>
                </c:pt>
                <c:pt idx="14">
                  <c:v>5.8399049999999999</c:v>
                </c:pt>
                <c:pt idx="15">
                  <c:v>5.7797460000000003</c:v>
                </c:pt>
                <c:pt idx="16">
                  <c:v>5.5763239999999996</c:v>
                </c:pt>
                <c:pt idx="17">
                  <c:v>5.8219719999999997</c:v>
                </c:pt>
                <c:pt idx="18">
                  <c:v>6.0558300000000003</c:v>
                </c:pt>
                <c:pt idx="19">
                  <c:v>4.2656710000000002</c:v>
                </c:pt>
                <c:pt idx="20">
                  <c:v>5.4423849999999998</c:v>
                </c:pt>
                <c:pt idx="21">
                  <c:v>4.3120399999999997</c:v>
                </c:pt>
                <c:pt idx="22">
                  <c:v>6.1331100000000003</c:v>
                </c:pt>
                <c:pt idx="23">
                  <c:v>4.2320229999999999</c:v>
                </c:pt>
                <c:pt idx="24">
                  <c:v>5.6305509999999996</c:v>
                </c:pt>
                <c:pt idx="25">
                  <c:v>3.9556199999999997</c:v>
                </c:pt>
                <c:pt idx="26">
                  <c:v>4.0800219999999996</c:v>
                </c:pt>
                <c:pt idx="27">
                  <c:v>5.5397639999999999</c:v>
                </c:pt>
                <c:pt idx="28">
                  <c:v>4.1730460000000003</c:v>
                </c:pt>
                <c:pt idx="29">
                  <c:v>5.7240289999999998</c:v>
                </c:pt>
                <c:pt idx="30">
                  <c:v>5.8640749999999997</c:v>
                </c:pt>
                <c:pt idx="31">
                  <c:v>6.3739799999999995</c:v>
                </c:pt>
                <c:pt idx="32">
                  <c:v>5.7079529999999998</c:v>
                </c:pt>
                <c:pt idx="33">
                  <c:v>6.30949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DF2-4C1F-94FB-F9B3B7263F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2619696"/>
        <c:axId val="667541896"/>
      </c:scatterChart>
      <c:valAx>
        <c:axId val="672619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7541896"/>
        <c:crosses val="autoZero"/>
        <c:crossBetween val="midCat"/>
      </c:valAx>
      <c:valAx>
        <c:axId val="667541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2619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2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3.7092300962379705E-2"/>
                  <c:y val="0.2917776684164479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l-0'!$I$5:$I$38</c:f>
              <c:numCache>
                <c:formatCode>0.00</c:formatCode>
                <c:ptCount val="34"/>
                <c:pt idx="0">
                  <c:v>5.3890019999999996</c:v>
                </c:pt>
                <c:pt idx="1">
                  <c:v>3.3658600000000001</c:v>
                </c:pt>
                <c:pt idx="2">
                  <c:v>4.7765060000000004</c:v>
                </c:pt>
                <c:pt idx="3">
                  <c:v>5.4769889999999997</c:v>
                </c:pt>
                <c:pt idx="4">
                  <c:v>4.5932040000000001</c:v>
                </c:pt>
                <c:pt idx="5">
                  <c:v>4.3495569999999999</c:v>
                </c:pt>
                <c:pt idx="6">
                  <c:v>5.9843289999999998</c:v>
                </c:pt>
                <c:pt idx="7">
                  <c:v>3.88395</c:v>
                </c:pt>
                <c:pt idx="8">
                  <c:v>3.1892399999999999</c:v>
                </c:pt>
                <c:pt idx="9">
                  <c:v>3.7687900000000001</c:v>
                </c:pt>
                <c:pt idx="10">
                  <c:v>2.9824600000000001</c:v>
                </c:pt>
                <c:pt idx="11">
                  <c:v>4.9870564000000002</c:v>
                </c:pt>
                <c:pt idx="12">
                  <c:v>4.7356550000000004</c:v>
                </c:pt>
                <c:pt idx="13">
                  <c:v>4.8373670000000004</c:v>
                </c:pt>
                <c:pt idx="14">
                  <c:v>4.5216700000000003</c:v>
                </c:pt>
                <c:pt idx="15">
                  <c:v>4.4285829999999997</c:v>
                </c:pt>
                <c:pt idx="16">
                  <c:v>5.0243707000000004</c:v>
                </c:pt>
                <c:pt idx="17">
                  <c:v>3.3029799999999998</c:v>
                </c:pt>
                <c:pt idx="18">
                  <c:v>5.5323080000000004</c:v>
                </c:pt>
                <c:pt idx="19">
                  <c:v>4.7029870000000003</c:v>
                </c:pt>
                <c:pt idx="20">
                  <c:v>4.9659817000000004</c:v>
                </c:pt>
                <c:pt idx="21">
                  <c:v>5.4440749999999998</c:v>
                </c:pt>
                <c:pt idx="22">
                  <c:v>5.8830349999999996</c:v>
                </c:pt>
                <c:pt idx="23">
                  <c:v>6.0874199999999998</c:v>
                </c:pt>
                <c:pt idx="24">
                  <c:v>4.106223</c:v>
                </c:pt>
                <c:pt idx="25">
                  <c:v>5.7846640000000003</c:v>
                </c:pt>
                <c:pt idx="26">
                  <c:v>3.5733699999999997</c:v>
                </c:pt>
                <c:pt idx="27">
                  <c:v>4.2562439999999997</c:v>
                </c:pt>
                <c:pt idx="28">
                  <c:v>4.7475019999999999</c:v>
                </c:pt>
                <c:pt idx="29">
                  <c:v>4.5915239999999997</c:v>
                </c:pt>
                <c:pt idx="30">
                  <c:v>4.5739090000000004</c:v>
                </c:pt>
                <c:pt idx="31">
                  <c:v>4.09551</c:v>
                </c:pt>
                <c:pt idx="32">
                  <c:v>4.599901</c:v>
                </c:pt>
                <c:pt idx="33">
                  <c:v>4.599901</c:v>
                </c:pt>
              </c:numCache>
            </c:numRef>
          </c:xVal>
          <c:yVal>
            <c:numRef>
              <c:f>'Col-0'!$P$5:$P$38</c:f>
              <c:numCache>
                <c:formatCode>0.00</c:formatCode>
                <c:ptCount val="34"/>
                <c:pt idx="0">
                  <c:v>5.2187390000000002</c:v>
                </c:pt>
                <c:pt idx="1">
                  <c:v>4.7460430000000002</c:v>
                </c:pt>
                <c:pt idx="2">
                  <c:v>6.2956300000000001</c:v>
                </c:pt>
                <c:pt idx="3">
                  <c:v>6.1165900000000004</c:v>
                </c:pt>
                <c:pt idx="4">
                  <c:v>5.5345820000000003</c:v>
                </c:pt>
                <c:pt idx="5">
                  <c:v>5.6651590000000001</c:v>
                </c:pt>
                <c:pt idx="6">
                  <c:v>5.4034659999999999</c:v>
                </c:pt>
                <c:pt idx="7">
                  <c:v>4.8423600000000002</c:v>
                </c:pt>
                <c:pt idx="8">
                  <c:v>5.4698710000000004</c:v>
                </c:pt>
                <c:pt idx="9">
                  <c:v>6.22194</c:v>
                </c:pt>
                <c:pt idx="10">
                  <c:v>5.3221600000000002</c:v>
                </c:pt>
                <c:pt idx="11">
                  <c:v>5.6920359999999999</c:v>
                </c:pt>
                <c:pt idx="12">
                  <c:v>5.9318749999999998</c:v>
                </c:pt>
                <c:pt idx="13">
                  <c:v>4.5010789999999998</c:v>
                </c:pt>
                <c:pt idx="14">
                  <c:v>4.9092232999999998</c:v>
                </c:pt>
                <c:pt idx="15">
                  <c:v>6.1424500000000002</c:v>
                </c:pt>
                <c:pt idx="16">
                  <c:v>5.9550190000000001</c:v>
                </c:pt>
                <c:pt idx="17">
                  <c:v>5.5708659999999997</c:v>
                </c:pt>
                <c:pt idx="18">
                  <c:v>6.3720499999999998</c:v>
                </c:pt>
                <c:pt idx="19">
                  <c:v>4.3354439999999999</c:v>
                </c:pt>
                <c:pt idx="20">
                  <c:v>5.4139720000000002</c:v>
                </c:pt>
                <c:pt idx="21">
                  <c:v>4.5727099999999998</c:v>
                </c:pt>
                <c:pt idx="22">
                  <c:v>5.3782129999999997</c:v>
                </c:pt>
                <c:pt idx="23">
                  <c:v>6.3186400000000003</c:v>
                </c:pt>
                <c:pt idx="24">
                  <c:v>5.4482600000000003</c:v>
                </c:pt>
                <c:pt idx="25">
                  <c:v>5.3166880000000001</c:v>
                </c:pt>
                <c:pt idx="26">
                  <c:v>4.1874770000000003</c:v>
                </c:pt>
                <c:pt idx="27">
                  <c:v>5.7671479999999997</c:v>
                </c:pt>
                <c:pt idx="28">
                  <c:v>4.3469119999999997</c:v>
                </c:pt>
                <c:pt idx="29">
                  <c:v>5.926437</c:v>
                </c:pt>
                <c:pt idx="30">
                  <c:v>5.7302819999999999</c:v>
                </c:pt>
                <c:pt idx="31">
                  <c:v>5.9267769999999995</c:v>
                </c:pt>
                <c:pt idx="32">
                  <c:v>5.7453510000000003</c:v>
                </c:pt>
                <c:pt idx="33">
                  <c:v>5.556389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A3-43AA-BB0B-3471598B24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7792952"/>
        <c:axId val="214884264"/>
      </c:scatterChart>
      <c:valAx>
        <c:axId val="677792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884264"/>
        <c:crosses val="autoZero"/>
        <c:crossBetween val="midCat"/>
      </c:valAx>
      <c:valAx>
        <c:axId val="214884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792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3.6274278215223096E-2"/>
                  <c:y val="-0.1699246335983342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yc234'!$C$5:$C$38</c:f>
              <c:numCache>
                <c:formatCode>0.00</c:formatCode>
                <c:ptCount val="34"/>
                <c:pt idx="0">
                  <c:v>6.62765</c:v>
                </c:pt>
                <c:pt idx="1">
                  <c:v>4.4375369999999998</c:v>
                </c:pt>
                <c:pt idx="2">
                  <c:v>2.8553500000000001</c:v>
                </c:pt>
                <c:pt idx="3">
                  <c:v>3.7329300000000001</c:v>
                </c:pt>
                <c:pt idx="4">
                  <c:v>5.2599770000000001</c:v>
                </c:pt>
                <c:pt idx="5">
                  <c:v>3.4931099999999997</c:v>
                </c:pt>
                <c:pt idx="6">
                  <c:v>4.0411789999999996</c:v>
                </c:pt>
                <c:pt idx="7">
                  <c:v>3.0438000000000001</c:v>
                </c:pt>
                <c:pt idx="8">
                  <c:v>4.584263</c:v>
                </c:pt>
                <c:pt idx="9">
                  <c:v>4.2919999999999998</c:v>
                </c:pt>
                <c:pt idx="10">
                  <c:v>5.7045649999999997</c:v>
                </c:pt>
                <c:pt idx="11">
                  <c:v>3.22655</c:v>
                </c:pt>
                <c:pt idx="12">
                  <c:v>3.47464</c:v>
                </c:pt>
                <c:pt idx="13">
                  <c:v>4.0300279999999997</c:v>
                </c:pt>
                <c:pt idx="14">
                  <c:v>3.0192600000000001</c:v>
                </c:pt>
                <c:pt idx="15">
                  <c:v>3.3506499999999999</c:v>
                </c:pt>
                <c:pt idx="16">
                  <c:v>6.3468900000000001</c:v>
                </c:pt>
                <c:pt idx="17">
                  <c:v>4.7915939999999999</c:v>
                </c:pt>
                <c:pt idx="18">
                  <c:v>4.7005739999999996</c:v>
                </c:pt>
                <c:pt idx="19">
                  <c:v>3.8111899999999999</c:v>
                </c:pt>
                <c:pt idx="20">
                  <c:v>3.1484899999999998</c:v>
                </c:pt>
                <c:pt idx="21">
                  <c:v>4.6097489999999999</c:v>
                </c:pt>
                <c:pt idx="22">
                  <c:v>4.1922860000000002</c:v>
                </c:pt>
                <c:pt idx="23">
                  <c:v>4.4883119999999996</c:v>
                </c:pt>
                <c:pt idx="24">
                  <c:v>3.0889500000000001</c:v>
                </c:pt>
                <c:pt idx="25">
                  <c:v>6.0228299999999999</c:v>
                </c:pt>
                <c:pt idx="26">
                  <c:v>6.2023099999999998</c:v>
                </c:pt>
                <c:pt idx="27">
                  <c:v>3.6659600000000001</c:v>
                </c:pt>
                <c:pt idx="28">
                  <c:v>6.5733499999999996</c:v>
                </c:pt>
                <c:pt idx="29">
                  <c:v>3.47126</c:v>
                </c:pt>
                <c:pt idx="30">
                  <c:v>3.3617300000000001</c:v>
                </c:pt>
                <c:pt idx="31">
                  <c:v>3.0552200000000003</c:v>
                </c:pt>
                <c:pt idx="32">
                  <c:v>4.104705</c:v>
                </c:pt>
                <c:pt idx="33">
                  <c:v>4.0401590000000001</c:v>
                </c:pt>
              </c:numCache>
            </c:numRef>
          </c:xVal>
          <c:yVal>
            <c:numRef>
              <c:f>'myc234'!$J$5:$J$38</c:f>
              <c:numCache>
                <c:formatCode>0.00</c:formatCode>
                <c:ptCount val="34"/>
                <c:pt idx="0">
                  <c:v>6.2296499999999995</c:v>
                </c:pt>
                <c:pt idx="1">
                  <c:v>4.1800519999999999</c:v>
                </c:pt>
                <c:pt idx="2">
                  <c:v>4.3498000000000001</c:v>
                </c:pt>
                <c:pt idx="3">
                  <c:v>4.2154639999999999</c:v>
                </c:pt>
                <c:pt idx="4">
                  <c:v>6.1749400000000003</c:v>
                </c:pt>
                <c:pt idx="5">
                  <c:v>3.6427700000000001</c:v>
                </c:pt>
                <c:pt idx="6">
                  <c:v>3.7329499999999998</c:v>
                </c:pt>
                <c:pt idx="7">
                  <c:v>3.6477599999999999</c:v>
                </c:pt>
                <c:pt idx="8">
                  <c:v>4.2268530000000002</c:v>
                </c:pt>
                <c:pt idx="9">
                  <c:v>3.9132800000000003</c:v>
                </c:pt>
                <c:pt idx="10">
                  <c:v>5.5757149999999998</c:v>
                </c:pt>
                <c:pt idx="11">
                  <c:v>4.0945330000000002</c:v>
                </c:pt>
                <c:pt idx="12">
                  <c:v>4.1690019999999999</c:v>
                </c:pt>
                <c:pt idx="13">
                  <c:v>3.6148600000000002</c:v>
                </c:pt>
                <c:pt idx="14">
                  <c:v>3.79251</c:v>
                </c:pt>
                <c:pt idx="15">
                  <c:v>3.78132</c:v>
                </c:pt>
                <c:pt idx="16">
                  <c:v>6.3176899999999998</c:v>
                </c:pt>
                <c:pt idx="17">
                  <c:v>5.4885599999999997</c:v>
                </c:pt>
                <c:pt idx="18">
                  <c:v>4.0312669999999997</c:v>
                </c:pt>
                <c:pt idx="19">
                  <c:v>4.1184200000000004</c:v>
                </c:pt>
                <c:pt idx="20">
                  <c:v>3.9652599999999998</c:v>
                </c:pt>
                <c:pt idx="21">
                  <c:v>3.9722400000000002</c:v>
                </c:pt>
                <c:pt idx="22">
                  <c:v>4.7467220000000001</c:v>
                </c:pt>
                <c:pt idx="23">
                  <c:v>4.4576010000000004</c:v>
                </c:pt>
                <c:pt idx="24">
                  <c:v>3.4301300000000001</c:v>
                </c:pt>
                <c:pt idx="25">
                  <c:v>4.0937479999999997</c:v>
                </c:pt>
                <c:pt idx="26">
                  <c:v>4.4951790000000003</c:v>
                </c:pt>
                <c:pt idx="27">
                  <c:v>3.77637</c:v>
                </c:pt>
                <c:pt idx="28">
                  <c:v>3.98428</c:v>
                </c:pt>
                <c:pt idx="29">
                  <c:v>3.8825799999999999</c:v>
                </c:pt>
                <c:pt idx="30">
                  <c:v>3.7894600000000001</c:v>
                </c:pt>
                <c:pt idx="31">
                  <c:v>4.1543039999999998</c:v>
                </c:pt>
                <c:pt idx="32">
                  <c:v>3.8492899999999999</c:v>
                </c:pt>
                <c:pt idx="33">
                  <c:v>3.94256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0E-420F-ADA7-44E07EAB22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7537192"/>
        <c:axId val="667543464"/>
      </c:scatterChart>
      <c:valAx>
        <c:axId val="667537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7543464"/>
        <c:crosses val="autoZero"/>
        <c:crossBetween val="midCat"/>
      </c:valAx>
      <c:valAx>
        <c:axId val="667543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7537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 H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3783333333333334"/>
                  <c:y val="-0.1839370078740157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yc234'!$D$5:$D$38</c:f>
              <c:numCache>
                <c:formatCode>0.00</c:formatCode>
                <c:ptCount val="34"/>
                <c:pt idx="0">
                  <c:v>4.2966949999999997</c:v>
                </c:pt>
                <c:pt idx="1">
                  <c:v>3.2483900000000001</c:v>
                </c:pt>
                <c:pt idx="2">
                  <c:v>4.7360819999999997</c:v>
                </c:pt>
                <c:pt idx="3">
                  <c:v>5.1195529999999998</c:v>
                </c:pt>
                <c:pt idx="4">
                  <c:v>4.1021679999999998</c:v>
                </c:pt>
                <c:pt idx="5">
                  <c:v>4.4958720000000003</c:v>
                </c:pt>
                <c:pt idx="6">
                  <c:v>3.5289600000000001</c:v>
                </c:pt>
                <c:pt idx="7">
                  <c:v>4.7217570000000002</c:v>
                </c:pt>
                <c:pt idx="8">
                  <c:v>4.19292</c:v>
                </c:pt>
                <c:pt idx="9">
                  <c:v>5.0694458000000004</c:v>
                </c:pt>
                <c:pt idx="10">
                  <c:v>4.8748469999999999</c:v>
                </c:pt>
                <c:pt idx="11">
                  <c:v>4.4448609999999995</c:v>
                </c:pt>
                <c:pt idx="12">
                  <c:v>3.9012000000000002</c:v>
                </c:pt>
                <c:pt idx="13">
                  <c:v>6.7369599999999998</c:v>
                </c:pt>
                <c:pt idx="14">
                  <c:v>5.3469220000000002</c:v>
                </c:pt>
                <c:pt idx="15">
                  <c:v>4.7520730000000002</c:v>
                </c:pt>
                <c:pt idx="16">
                  <c:v>6.2986800000000001</c:v>
                </c:pt>
                <c:pt idx="17">
                  <c:v>6.1087100000000003</c:v>
                </c:pt>
                <c:pt idx="18">
                  <c:v>4.2462929999999997</c:v>
                </c:pt>
                <c:pt idx="19">
                  <c:v>3.95974</c:v>
                </c:pt>
                <c:pt idx="20">
                  <c:v>4.2352910000000001</c:v>
                </c:pt>
                <c:pt idx="21">
                  <c:v>4.3193229999999998</c:v>
                </c:pt>
                <c:pt idx="22">
                  <c:v>4.4458250000000001</c:v>
                </c:pt>
                <c:pt idx="23">
                  <c:v>4.0662950000000002</c:v>
                </c:pt>
                <c:pt idx="24">
                  <c:v>5.6519200000000005</c:v>
                </c:pt>
                <c:pt idx="25">
                  <c:v>5.8969100000000001</c:v>
                </c:pt>
                <c:pt idx="26">
                  <c:v>4.8227250000000002</c:v>
                </c:pt>
                <c:pt idx="27">
                  <c:v>5.7167060000000003</c:v>
                </c:pt>
                <c:pt idx="28">
                  <c:v>6.2790699999999999</c:v>
                </c:pt>
                <c:pt idx="29">
                  <c:v>4.7226699999999999</c:v>
                </c:pt>
                <c:pt idx="30">
                  <c:v>5.0595238</c:v>
                </c:pt>
                <c:pt idx="31">
                  <c:v>5.0747625000000003</c:v>
                </c:pt>
                <c:pt idx="32">
                  <c:v>6.19564</c:v>
                </c:pt>
                <c:pt idx="33">
                  <c:v>3.1593800000000001</c:v>
                </c:pt>
              </c:numCache>
            </c:numRef>
          </c:xVal>
          <c:yVal>
            <c:numRef>
              <c:f>'myc234'!$K$5:$K$38</c:f>
              <c:numCache>
                <c:formatCode>0.00</c:formatCode>
                <c:ptCount val="34"/>
                <c:pt idx="0">
                  <c:v>5.88687</c:v>
                </c:pt>
                <c:pt idx="1">
                  <c:v>4.2552900000000005</c:v>
                </c:pt>
                <c:pt idx="2">
                  <c:v>3.8909700000000003</c:v>
                </c:pt>
                <c:pt idx="3">
                  <c:v>4.221241</c:v>
                </c:pt>
                <c:pt idx="4">
                  <c:v>5.5276880000000004</c:v>
                </c:pt>
                <c:pt idx="5">
                  <c:v>3.6824500000000002</c:v>
                </c:pt>
                <c:pt idx="6">
                  <c:v>4.1703570000000001</c:v>
                </c:pt>
                <c:pt idx="7">
                  <c:v>3.6019899999999998</c:v>
                </c:pt>
                <c:pt idx="8">
                  <c:v>3.92218</c:v>
                </c:pt>
                <c:pt idx="9">
                  <c:v>3.8573599999999999</c:v>
                </c:pt>
                <c:pt idx="10">
                  <c:v>5.1991300000000003</c:v>
                </c:pt>
                <c:pt idx="11">
                  <c:v>3.7364999999999999</c:v>
                </c:pt>
                <c:pt idx="12">
                  <c:v>3.9414600000000002</c:v>
                </c:pt>
                <c:pt idx="13">
                  <c:v>4.1001269999999996</c:v>
                </c:pt>
                <c:pt idx="14">
                  <c:v>3.5968100000000001</c:v>
                </c:pt>
                <c:pt idx="15">
                  <c:v>3.8210899999999999</c:v>
                </c:pt>
                <c:pt idx="16">
                  <c:v>5.6256820000000003</c:v>
                </c:pt>
                <c:pt idx="17">
                  <c:v>4.3094660000000005</c:v>
                </c:pt>
                <c:pt idx="18">
                  <c:v>3.9853499999999999</c:v>
                </c:pt>
                <c:pt idx="19">
                  <c:v>4.3109269999999995</c:v>
                </c:pt>
                <c:pt idx="20">
                  <c:v>4.0731739999999999</c:v>
                </c:pt>
                <c:pt idx="21">
                  <c:v>3.9913699999999999</c:v>
                </c:pt>
                <c:pt idx="22">
                  <c:v>4.4144639999999997</c:v>
                </c:pt>
                <c:pt idx="23">
                  <c:v>4.2319979999999999</c:v>
                </c:pt>
                <c:pt idx="24">
                  <c:v>3.7183700000000002</c:v>
                </c:pt>
                <c:pt idx="25">
                  <c:v>4.0949480000000005</c:v>
                </c:pt>
                <c:pt idx="26">
                  <c:v>4.0136399999999997</c:v>
                </c:pt>
                <c:pt idx="27">
                  <c:v>3.57653</c:v>
                </c:pt>
                <c:pt idx="28">
                  <c:v>5.2552989999999999</c:v>
                </c:pt>
                <c:pt idx="29">
                  <c:v>3.8066300000000002</c:v>
                </c:pt>
                <c:pt idx="30">
                  <c:v>3.7201599999999999</c:v>
                </c:pt>
                <c:pt idx="31">
                  <c:v>3.5415000000000001</c:v>
                </c:pt>
                <c:pt idx="32">
                  <c:v>3.6050399999999998</c:v>
                </c:pt>
                <c:pt idx="33">
                  <c:v>4.1889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860-4F2A-A1D1-1062DC387B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046208"/>
        <c:axId val="213044248"/>
      </c:scatterChart>
      <c:valAx>
        <c:axId val="213046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044248"/>
        <c:crosses val="autoZero"/>
        <c:crossBetween val="midCat"/>
      </c:valAx>
      <c:valAx>
        <c:axId val="213044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046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7" Type="http://schemas.openxmlformats.org/officeDocument/2006/relationships/chart" Target="../charts/chart14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10887</xdr:colOff>
      <xdr:row>11</xdr:row>
      <xdr:rowOff>148069</xdr:rowOff>
    </xdr:from>
    <xdr:to>
      <xdr:col>22</xdr:col>
      <xdr:colOff>372342</xdr:colOff>
      <xdr:row>21</xdr:row>
      <xdr:rowOff>7186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84909</xdr:colOff>
      <xdr:row>22</xdr:row>
      <xdr:rowOff>18184</xdr:rowOff>
    </xdr:from>
    <xdr:to>
      <xdr:col>22</xdr:col>
      <xdr:colOff>346364</xdr:colOff>
      <xdr:row>31</xdr:row>
      <xdr:rowOff>132484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519546</xdr:colOff>
      <xdr:row>32</xdr:row>
      <xdr:rowOff>35501</xdr:rowOff>
    </xdr:from>
    <xdr:to>
      <xdr:col>22</xdr:col>
      <xdr:colOff>381001</xdr:colOff>
      <xdr:row>41</xdr:row>
      <xdr:rowOff>141142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493568</xdr:colOff>
      <xdr:row>42</xdr:row>
      <xdr:rowOff>87456</xdr:rowOff>
    </xdr:from>
    <xdr:to>
      <xdr:col>22</xdr:col>
      <xdr:colOff>355023</xdr:colOff>
      <xdr:row>52</xdr:row>
      <xdr:rowOff>11256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467591</xdr:colOff>
      <xdr:row>22</xdr:row>
      <xdr:rowOff>18183</xdr:rowOff>
    </xdr:from>
    <xdr:to>
      <xdr:col>26</xdr:col>
      <xdr:colOff>329045</xdr:colOff>
      <xdr:row>31</xdr:row>
      <xdr:rowOff>132483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467592</xdr:colOff>
      <xdr:row>32</xdr:row>
      <xdr:rowOff>35502</xdr:rowOff>
    </xdr:from>
    <xdr:to>
      <xdr:col>26</xdr:col>
      <xdr:colOff>329046</xdr:colOff>
      <xdr:row>41</xdr:row>
      <xdr:rowOff>141143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2</xdr:col>
      <xdr:colOff>528205</xdr:colOff>
      <xdr:row>42</xdr:row>
      <xdr:rowOff>87456</xdr:rowOff>
    </xdr:from>
    <xdr:to>
      <xdr:col>26</xdr:col>
      <xdr:colOff>389659</xdr:colOff>
      <xdr:row>52</xdr:row>
      <xdr:rowOff>11256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50275</xdr:colOff>
      <xdr:row>2</xdr:row>
      <xdr:rowOff>122094</xdr:rowOff>
    </xdr:from>
    <xdr:to>
      <xdr:col>20</xdr:col>
      <xdr:colOff>311729</xdr:colOff>
      <xdr:row>12</xdr:row>
      <xdr:rowOff>28575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58932</xdr:colOff>
      <xdr:row>12</xdr:row>
      <xdr:rowOff>165388</xdr:rowOff>
    </xdr:from>
    <xdr:to>
      <xdr:col>20</xdr:col>
      <xdr:colOff>320386</xdr:colOff>
      <xdr:row>22</xdr:row>
      <xdr:rowOff>89188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458933</xdr:colOff>
      <xdr:row>23</xdr:row>
      <xdr:rowOff>26842</xdr:rowOff>
    </xdr:from>
    <xdr:to>
      <xdr:col>20</xdr:col>
      <xdr:colOff>320387</xdr:colOff>
      <xdr:row>32</xdr:row>
      <xdr:rowOff>141142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493569</xdr:colOff>
      <xdr:row>33</xdr:row>
      <xdr:rowOff>139411</xdr:rowOff>
    </xdr:from>
    <xdr:to>
      <xdr:col>20</xdr:col>
      <xdr:colOff>355023</xdr:colOff>
      <xdr:row>43</xdr:row>
      <xdr:rowOff>45893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571501</xdr:colOff>
      <xdr:row>12</xdr:row>
      <xdr:rowOff>156729</xdr:rowOff>
    </xdr:from>
    <xdr:to>
      <xdr:col>24</xdr:col>
      <xdr:colOff>432956</xdr:colOff>
      <xdr:row>22</xdr:row>
      <xdr:rowOff>80529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588818</xdr:colOff>
      <xdr:row>23</xdr:row>
      <xdr:rowOff>52819</xdr:rowOff>
    </xdr:from>
    <xdr:to>
      <xdr:col>24</xdr:col>
      <xdr:colOff>450273</xdr:colOff>
      <xdr:row>32</xdr:row>
      <xdr:rowOff>167119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0</xdr:col>
      <xdr:colOff>580159</xdr:colOff>
      <xdr:row>33</xdr:row>
      <xdr:rowOff>148070</xdr:rowOff>
    </xdr:from>
    <xdr:to>
      <xdr:col>24</xdr:col>
      <xdr:colOff>441614</xdr:colOff>
      <xdr:row>43</xdr:row>
      <xdr:rowOff>54552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tabColor theme="9"/>
  </sheetPr>
  <dimension ref="A2:Q77"/>
  <sheetViews>
    <sheetView tabSelected="1" topLeftCell="A31" zoomScale="110" zoomScaleNormal="110" workbookViewId="0">
      <selection activeCell="Q6" sqref="Q6"/>
    </sheetView>
  </sheetViews>
  <sheetFormatPr defaultColWidth="9.140625" defaultRowHeight="15" x14ac:dyDescent="0.25"/>
  <cols>
    <col min="1" max="1" width="16.85546875" bestFit="1" customWidth="1"/>
    <col min="2" max="2" width="14.7109375" bestFit="1" customWidth="1"/>
    <col min="3" max="9" width="11" customWidth="1"/>
  </cols>
  <sheetData>
    <row r="2" spans="1:17" x14ac:dyDescent="0.25">
      <c r="A2" s="4"/>
      <c r="B2" s="5"/>
      <c r="C2" s="10" t="s">
        <v>73</v>
      </c>
      <c r="D2" s="10"/>
      <c r="E2" s="10"/>
      <c r="F2" s="10"/>
      <c r="G2" s="10"/>
      <c r="H2" s="10"/>
      <c r="I2" s="10"/>
      <c r="J2" s="10" t="s">
        <v>72</v>
      </c>
      <c r="K2" s="10"/>
      <c r="L2" s="10"/>
      <c r="M2" s="10"/>
      <c r="N2" s="10"/>
      <c r="O2" s="10"/>
      <c r="P2" s="10"/>
    </row>
    <row r="3" spans="1:17" x14ac:dyDescent="0.25">
      <c r="A3" s="5"/>
      <c r="B3" s="5"/>
      <c r="C3" s="11" t="s">
        <v>0</v>
      </c>
      <c r="D3" s="11"/>
      <c r="E3" s="11"/>
      <c r="F3" s="11"/>
      <c r="G3" s="11"/>
      <c r="H3" s="11"/>
      <c r="I3" s="11"/>
      <c r="J3" s="11" t="s">
        <v>67</v>
      </c>
      <c r="K3" s="11"/>
      <c r="L3" s="11"/>
      <c r="M3" s="11"/>
      <c r="N3" s="11"/>
      <c r="O3" s="11"/>
      <c r="P3" s="11"/>
    </row>
    <row r="4" spans="1:17" x14ac:dyDescent="0.25">
      <c r="A4" s="5" t="s">
        <v>1</v>
      </c>
      <c r="B4" s="6" t="s">
        <v>2</v>
      </c>
      <c r="C4" s="6" t="s">
        <v>75</v>
      </c>
      <c r="D4" s="6" t="s">
        <v>76</v>
      </c>
      <c r="E4" s="6" t="s">
        <v>77</v>
      </c>
      <c r="F4" s="6" t="s">
        <v>78</v>
      </c>
      <c r="G4" s="6" t="s">
        <v>79</v>
      </c>
      <c r="H4" s="6" t="s">
        <v>80</v>
      </c>
      <c r="I4" s="6" t="s">
        <v>81</v>
      </c>
      <c r="J4" s="6" t="s">
        <v>75</v>
      </c>
      <c r="K4" s="6" t="s">
        <v>76</v>
      </c>
      <c r="L4" s="6" t="s">
        <v>77</v>
      </c>
      <c r="M4" s="6" t="s">
        <v>78</v>
      </c>
      <c r="N4" s="6" t="s">
        <v>79</v>
      </c>
      <c r="O4" s="6" t="s">
        <v>80</v>
      </c>
      <c r="P4" s="6" t="s">
        <v>81</v>
      </c>
      <c r="Q4" s="9"/>
    </row>
    <row r="5" spans="1:17" x14ac:dyDescent="0.25">
      <c r="A5" s="4" t="s">
        <v>3</v>
      </c>
      <c r="B5" s="2" t="s">
        <v>4</v>
      </c>
      <c r="C5" s="7">
        <v>6.7513199999999998</v>
      </c>
      <c r="D5" s="7">
        <v>4.1493520000000004</v>
      </c>
      <c r="E5" s="7">
        <v>4.9235527000000001</v>
      </c>
      <c r="F5" s="7">
        <v>3.7006800000000002</v>
      </c>
      <c r="G5" s="7">
        <v>4.6186860000000003</v>
      </c>
      <c r="H5" s="7">
        <v>5.4674040000000002</v>
      </c>
      <c r="I5" s="7">
        <v>5.3890019999999996</v>
      </c>
      <c r="J5" s="7">
        <v>6.0376500000000002</v>
      </c>
      <c r="K5" s="7">
        <v>6.0928500000000003</v>
      </c>
      <c r="L5" s="7">
        <v>5.6698889999999995</v>
      </c>
      <c r="M5" s="7">
        <v>4.1836909999999996</v>
      </c>
      <c r="N5" s="7">
        <v>3.6342099999999999</v>
      </c>
      <c r="O5" s="7">
        <v>4.1629680000000002</v>
      </c>
      <c r="P5" s="7">
        <v>5.2187390000000002</v>
      </c>
    </row>
    <row r="6" spans="1:17" x14ac:dyDescent="0.25">
      <c r="A6" s="4" t="s">
        <v>5</v>
      </c>
      <c r="B6" s="2" t="s">
        <v>6</v>
      </c>
      <c r="C6" s="7">
        <v>4.9517386999999999</v>
      </c>
      <c r="D6" s="7">
        <v>4.7897780000000001</v>
      </c>
      <c r="E6" s="7">
        <v>4.9293125</v>
      </c>
      <c r="F6" s="7">
        <v>5.863537</v>
      </c>
      <c r="G6" s="7">
        <v>6.5316299999999998</v>
      </c>
      <c r="H6" s="7">
        <v>4.5681430000000001</v>
      </c>
      <c r="I6" s="7">
        <v>3.3658600000000001</v>
      </c>
      <c r="J6" s="7">
        <v>5.737317</v>
      </c>
      <c r="K6" s="7">
        <v>5.0579822999999999</v>
      </c>
      <c r="L6" s="7">
        <v>6.7751400000000004</v>
      </c>
      <c r="M6" s="7">
        <v>4.6348919999999998</v>
      </c>
      <c r="N6" s="7">
        <v>3.70797</v>
      </c>
      <c r="O6" s="7">
        <v>4.3406520000000004</v>
      </c>
      <c r="P6" s="7">
        <v>4.7460430000000002</v>
      </c>
    </row>
    <row r="7" spans="1:17" x14ac:dyDescent="0.25">
      <c r="A7" s="4" t="s">
        <v>7</v>
      </c>
      <c r="B7" s="2" t="s">
        <v>8</v>
      </c>
      <c r="C7" s="7">
        <v>3.05077</v>
      </c>
      <c r="D7" s="7">
        <v>4.6104659999999997</v>
      </c>
      <c r="E7" s="7">
        <v>5.8238260000000004</v>
      </c>
      <c r="F7" s="7">
        <v>5.1749470000000004</v>
      </c>
      <c r="G7" s="7">
        <v>5.9651389999999997</v>
      </c>
      <c r="H7" s="7">
        <v>5.5983479999999997</v>
      </c>
      <c r="I7" s="7">
        <v>4.7765060000000004</v>
      </c>
      <c r="J7" s="7">
        <v>3.9838100000000001</v>
      </c>
      <c r="K7" s="7">
        <v>4.3518030000000003</v>
      </c>
      <c r="L7" s="7">
        <v>4.5077970000000001</v>
      </c>
      <c r="M7" s="7">
        <v>6.5462199999999999</v>
      </c>
      <c r="N7" s="7">
        <v>4.6759700000000004</v>
      </c>
      <c r="O7" s="7">
        <v>4.6387669999999996</v>
      </c>
      <c r="P7" s="7">
        <v>6.2956300000000001</v>
      </c>
    </row>
    <row r="8" spans="1:17" x14ac:dyDescent="0.25">
      <c r="A8" s="4" t="s">
        <v>9</v>
      </c>
      <c r="B8" s="2" t="s">
        <v>10</v>
      </c>
      <c r="C8" s="7">
        <v>2.92944</v>
      </c>
      <c r="D8" s="7">
        <v>5.3859050000000002</v>
      </c>
      <c r="E8" s="7">
        <v>4.6380819999999998</v>
      </c>
      <c r="F8" s="7">
        <v>5.6119089999999998</v>
      </c>
      <c r="G8" s="7">
        <v>5.0473521000000003</v>
      </c>
      <c r="H8" s="7">
        <v>5.9103219999999999</v>
      </c>
      <c r="I8" s="7">
        <v>5.4769889999999997</v>
      </c>
      <c r="J8" s="7">
        <v>4.7259039999999999</v>
      </c>
      <c r="K8" s="7">
        <v>3.7762199999999999</v>
      </c>
      <c r="L8" s="7">
        <v>5.9303679999999996</v>
      </c>
      <c r="M8" s="7">
        <v>5.5565449999999998</v>
      </c>
      <c r="N8" s="7">
        <v>3.6123400000000001</v>
      </c>
      <c r="O8" s="7">
        <v>5.2820289999999996</v>
      </c>
      <c r="P8" s="7">
        <v>6.1165900000000004</v>
      </c>
    </row>
    <row r="9" spans="1:17" x14ac:dyDescent="0.25">
      <c r="A9" s="4" t="s">
        <v>11</v>
      </c>
      <c r="B9" s="2" t="s">
        <v>12</v>
      </c>
      <c r="C9" s="7">
        <v>6.4543200000000001</v>
      </c>
      <c r="D9" s="7">
        <v>3.79766</v>
      </c>
      <c r="E9" s="7">
        <v>3.9546900000000003</v>
      </c>
      <c r="F9" s="7">
        <v>4.9883525999999998</v>
      </c>
      <c r="G9" s="7">
        <v>6.0785599999999995</v>
      </c>
      <c r="H9" s="7">
        <v>5.1332069999999996</v>
      </c>
      <c r="I9" s="7">
        <v>4.5932040000000001</v>
      </c>
      <c r="J9" s="7">
        <v>6.2445199999999996</v>
      </c>
      <c r="K9" s="7">
        <v>5.9884909999999998</v>
      </c>
      <c r="L9" s="7">
        <v>5.2146730000000003</v>
      </c>
      <c r="M9" s="7">
        <v>3.95573</v>
      </c>
      <c r="N9" s="7">
        <v>3.73624</v>
      </c>
      <c r="O9" s="7">
        <v>4.325761</v>
      </c>
      <c r="P9" s="7">
        <v>5.5345820000000003</v>
      </c>
    </row>
    <row r="10" spans="1:17" x14ac:dyDescent="0.25">
      <c r="A10" s="4" t="s">
        <v>13</v>
      </c>
      <c r="B10" s="2" t="s">
        <v>14</v>
      </c>
      <c r="C10" s="7">
        <v>3.1526700000000001</v>
      </c>
      <c r="D10" s="7">
        <v>5.3873990000000003</v>
      </c>
      <c r="E10" s="7">
        <v>6.3128899999999994</v>
      </c>
      <c r="F10" s="7">
        <v>5.2268520000000001</v>
      </c>
      <c r="G10" s="7">
        <v>5.4805979999999996</v>
      </c>
      <c r="H10" s="7">
        <v>5.0900258000000003</v>
      </c>
      <c r="I10" s="7">
        <v>4.3495569999999999</v>
      </c>
      <c r="J10" s="7">
        <v>3.7732200000000002</v>
      </c>
      <c r="K10" s="7">
        <v>3.5628500000000001</v>
      </c>
      <c r="L10" s="7">
        <v>4.6404379999999996</v>
      </c>
      <c r="M10" s="7">
        <v>5.8374389999999998</v>
      </c>
      <c r="N10" s="7">
        <v>5.7654050000000003</v>
      </c>
      <c r="O10" s="7">
        <v>5.755484</v>
      </c>
      <c r="P10" s="7">
        <v>5.6651590000000001</v>
      </c>
    </row>
    <row r="11" spans="1:17" x14ac:dyDescent="0.25">
      <c r="A11" s="4" t="s">
        <v>15</v>
      </c>
      <c r="B11" s="2" t="s">
        <v>16</v>
      </c>
      <c r="C11" s="7">
        <v>5.6605509999999999</v>
      </c>
      <c r="D11" s="7">
        <v>4.1236649999999999</v>
      </c>
      <c r="E11" s="7">
        <v>3.5756899999999998</v>
      </c>
      <c r="F11" s="7">
        <v>4.250216</v>
      </c>
      <c r="G11" s="7">
        <v>5.3505070000000003</v>
      </c>
      <c r="H11" s="7">
        <v>6.05504</v>
      </c>
      <c r="I11" s="7">
        <v>5.9843289999999998</v>
      </c>
      <c r="J11" s="7">
        <v>6.0682</v>
      </c>
      <c r="K11" s="7">
        <v>5.7201610000000001</v>
      </c>
      <c r="L11" s="7">
        <v>5.8590450000000001</v>
      </c>
      <c r="M11" s="7">
        <v>4.4560050000000002</v>
      </c>
      <c r="N11" s="7">
        <v>3.7731300000000001</v>
      </c>
      <c r="O11" s="7">
        <v>3.7199900000000001</v>
      </c>
      <c r="P11" s="7">
        <v>5.4034659999999999</v>
      </c>
    </row>
    <row r="12" spans="1:17" x14ac:dyDescent="0.25">
      <c r="A12" s="4" t="s">
        <v>17</v>
      </c>
      <c r="B12" s="2" t="s">
        <v>18</v>
      </c>
      <c r="C12" s="7">
        <v>3.4243199999999998</v>
      </c>
      <c r="D12" s="7">
        <v>5.4387170000000005</v>
      </c>
      <c r="E12" s="7">
        <v>6.1301300000000003</v>
      </c>
      <c r="F12" s="7">
        <v>5.5594809999999999</v>
      </c>
      <c r="G12" s="7">
        <v>5.6880610000000003</v>
      </c>
      <c r="H12" s="7">
        <v>4.8753380000000002</v>
      </c>
      <c r="I12" s="7">
        <v>3.88395</v>
      </c>
      <c r="J12" s="7">
        <v>3.5082300000000002</v>
      </c>
      <c r="K12" s="7">
        <v>3.7706200000000001</v>
      </c>
      <c r="L12" s="7">
        <v>5.486129</v>
      </c>
      <c r="M12" s="7">
        <v>6.0222600000000002</v>
      </c>
      <c r="N12" s="7">
        <v>5.5901930000000002</v>
      </c>
      <c r="O12" s="7">
        <v>5.7802069999999999</v>
      </c>
      <c r="P12" s="7">
        <v>4.8423600000000002</v>
      </c>
    </row>
    <row r="13" spans="1:17" x14ac:dyDescent="0.25">
      <c r="A13" s="4" t="s">
        <v>19</v>
      </c>
      <c r="B13" s="2" t="s">
        <v>20</v>
      </c>
      <c r="C13" s="7">
        <v>4.7387629999999996</v>
      </c>
      <c r="D13" s="7">
        <v>5.3213850000000003</v>
      </c>
      <c r="E13" s="7">
        <v>4.8982409999999996</v>
      </c>
      <c r="F13" s="7">
        <v>5.4464889999999997</v>
      </c>
      <c r="G13" s="7">
        <v>6.5250300000000001</v>
      </c>
      <c r="H13" s="7">
        <v>4.8808480000000003</v>
      </c>
      <c r="I13" s="7">
        <v>3.1892399999999999</v>
      </c>
      <c r="J13" s="7">
        <v>3.8007200000000001</v>
      </c>
      <c r="K13" s="7">
        <v>4.5704359999999999</v>
      </c>
      <c r="L13" s="7">
        <v>3.6831399999999999</v>
      </c>
      <c r="M13" s="7">
        <v>5.9624670000000002</v>
      </c>
      <c r="N13" s="7">
        <v>5.3378699999999997</v>
      </c>
      <c r="O13" s="7">
        <v>6.1754999999999995</v>
      </c>
      <c r="P13" s="7">
        <v>5.4698710000000004</v>
      </c>
    </row>
    <row r="14" spans="1:17" x14ac:dyDescent="0.25">
      <c r="A14" s="4" t="s">
        <v>21</v>
      </c>
      <c r="B14" s="2" t="s">
        <v>22</v>
      </c>
      <c r="C14" s="7">
        <v>4.6851409999999998</v>
      </c>
      <c r="D14" s="7">
        <v>6.2878299999999996</v>
      </c>
      <c r="E14" s="7">
        <v>6.1901200000000003</v>
      </c>
      <c r="F14" s="7">
        <v>4.6577770000000003</v>
      </c>
      <c r="G14" s="7">
        <v>5.4190139999999998</v>
      </c>
      <c r="H14" s="7">
        <v>3.99133</v>
      </c>
      <c r="I14" s="7">
        <v>3.7687900000000001</v>
      </c>
      <c r="J14" s="7">
        <v>3.3141699999999998</v>
      </c>
      <c r="K14" s="7">
        <v>4.1219020000000004</v>
      </c>
      <c r="L14" s="7">
        <v>4.8603560000000003</v>
      </c>
      <c r="M14" s="7">
        <v>5.7173230000000004</v>
      </c>
      <c r="N14" s="7">
        <v>5.1982699999999999</v>
      </c>
      <c r="O14" s="7">
        <v>5.5660410000000002</v>
      </c>
      <c r="P14" s="7">
        <v>6.22194</v>
      </c>
    </row>
    <row r="15" spans="1:17" x14ac:dyDescent="0.25">
      <c r="A15" s="4" t="s">
        <v>23</v>
      </c>
      <c r="B15" s="2" t="s">
        <v>24</v>
      </c>
      <c r="C15" s="7">
        <v>5.3510629999999999</v>
      </c>
      <c r="D15" s="7">
        <v>5.0336679999999996</v>
      </c>
      <c r="E15" s="7">
        <v>5.2622840000000002</v>
      </c>
      <c r="F15" s="7">
        <v>5.2013780000000001</v>
      </c>
      <c r="G15" s="7">
        <v>6.29603</v>
      </c>
      <c r="H15" s="7">
        <v>4.8731119999999999</v>
      </c>
      <c r="I15" s="7">
        <v>2.9824600000000001</v>
      </c>
      <c r="J15" s="7">
        <v>5.4611419999999997</v>
      </c>
      <c r="K15" s="7">
        <v>4.8482849999999997</v>
      </c>
      <c r="L15" s="7">
        <v>6.32918</v>
      </c>
      <c r="M15" s="7">
        <v>5.2827570000000001</v>
      </c>
      <c r="N15" s="7">
        <v>3.0728900000000001</v>
      </c>
      <c r="O15" s="7">
        <v>4.6835930000000001</v>
      </c>
      <c r="P15" s="7">
        <v>5.3221600000000002</v>
      </c>
    </row>
    <row r="16" spans="1:17" x14ac:dyDescent="0.25">
      <c r="A16" s="4" t="s">
        <v>25</v>
      </c>
      <c r="B16" s="2" t="s">
        <v>68</v>
      </c>
      <c r="C16" s="7">
        <v>3.5872700000000002</v>
      </c>
      <c r="D16" s="7">
        <v>4.1824159999999999</v>
      </c>
      <c r="E16" s="7">
        <v>4.4431960000000004</v>
      </c>
      <c r="F16" s="7">
        <v>5.4557880000000001</v>
      </c>
      <c r="G16" s="7">
        <v>6.3592300000000002</v>
      </c>
      <c r="H16" s="7">
        <v>5.9850430000000001</v>
      </c>
      <c r="I16" s="7">
        <v>4.9870564000000002</v>
      </c>
      <c r="J16" s="7">
        <v>3.3855399999999998</v>
      </c>
      <c r="K16" s="7">
        <v>3.9809700000000001</v>
      </c>
      <c r="L16" s="7">
        <v>4.6964600000000001</v>
      </c>
      <c r="M16" s="7">
        <v>5.712459</v>
      </c>
      <c r="N16" s="7">
        <v>5.9922430000000002</v>
      </c>
      <c r="O16" s="7">
        <v>5.5402899999999997</v>
      </c>
      <c r="P16" s="7">
        <v>5.6920359999999999</v>
      </c>
    </row>
    <row r="17" spans="1:16" x14ac:dyDescent="0.25">
      <c r="A17" s="4" t="s">
        <v>26</v>
      </c>
      <c r="B17" s="2" t="s">
        <v>69</v>
      </c>
      <c r="C17" s="7">
        <v>2.8570199999999999</v>
      </c>
      <c r="D17" s="7">
        <v>5.4813770000000002</v>
      </c>
      <c r="E17" s="7">
        <v>5.3003590000000003</v>
      </c>
      <c r="F17" s="7">
        <v>5.2444550000000003</v>
      </c>
      <c r="G17" s="7">
        <v>5.724329</v>
      </c>
      <c r="H17" s="7">
        <v>5.6568079999999998</v>
      </c>
      <c r="I17" s="7">
        <v>4.7356550000000004</v>
      </c>
      <c r="J17" s="7">
        <v>3.6087600000000002</v>
      </c>
      <c r="K17" s="7">
        <v>3.8776099999999998</v>
      </c>
      <c r="L17" s="7">
        <v>4.4219020000000002</v>
      </c>
      <c r="M17" s="7">
        <v>5.7961169999999997</v>
      </c>
      <c r="N17" s="7">
        <v>5.5432899999999998</v>
      </c>
      <c r="O17" s="7">
        <v>5.8204469999999997</v>
      </c>
      <c r="P17" s="7">
        <v>5.9318749999999998</v>
      </c>
    </row>
    <row r="18" spans="1:16" x14ac:dyDescent="0.25">
      <c r="A18" s="4" t="s">
        <v>27</v>
      </c>
      <c r="B18" s="2" t="s">
        <v>28</v>
      </c>
      <c r="C18" s="7">
        <v>3.9837199999999999</v>
      </c>
      <c r="D18" s="7">
        <v>6.7135300000000004</v>
      </c>
      <c r="E18" s="7">
        <v>6.0116100000000001</v>
      </c>
      <c r="F18" s="7">
        <v>4.5244619999999998</v>
      </c>
      <c r="G18" s="7">
        <v>4.1630950000000002</v>
      </c>
      <c r="H18" s="7">
        <v>4.7662259999999996</v>
      </c>
      <c r="I18" s="7">
        <v>4.8373670000000004</v>
      </c>
      <c r="J18" s="7">
        <v>4.5859540000000001</v>
      </c>
      <c r="K18" s="7">
        <v>4.4874450000000001</v>
      </c>
      <c r="L18" s="7">
        <v>7.0872299999999999</v>
      </c>
      <c r="M18" s="7">
        <v>5.5158829999999996</v>
      </c>
      <c r="N18" s="7">
        <v>4.3902099999999997</v>
      </c>
      <c r="O18" s="7">
        <v>4.4321950000000001</v>
      </c>
      <c r="P18" s="7">
        <v>4.5010789999999998</v>
      </c>
    </row>
    <row r="19" spans="1:16" x14ac:dyDescent="0.25">
      <c r="A19" s="4" t="s">
        <v>29</v>
      </c>
      <c r="B19" s="2" t="s">
        <v>30</v>
      </c>
      <c r="C19" s="7">
        <v>3.0819900000000002</v>
      </c>
      <c r="D19" s="7">
        <v>5.6642809999999999</v>
      </c>
      <c r="E19" s="7">
        <v>6.1870500000000002</v>
      </c>
      <c r="F19" s="7">
        <v>4.879537</v>
      </c>
      <c r="G19" s="7">
        <v>5.3882219999999998</v>
      </c>
      <c r="H19" s="7">
        <v>5.2772459999999999</v>
      </c>
      <c r="I19" s="7">
        <v>4.5216700000000003</v>
      </c>
      <c r="J19" s="7">
        <v>3.6235200000000001</v>
      </c>
      <c r="K19" s="7">
        <v>3.7112699999999998</v>
      </c>
      <c r="L19" s="7">
        <v>5.0741085000000004</v>
      </c>
      <c r="M19" s="7">
        <v>6.0411099999999998</v>
      </c>
      <c r="N19" s="7">
        <v>5.8008690000000005</v>
      </c>
      <c r="O19" s="7">
        <v>5.8399049999999999</v>
      </c>
      <c r="P19" s="7">
        <v>4.9092232999999998</v>
      </c>
    </row>
    <row r="20" spans="1:16" x14ac:dyDescent="0.25">
      <c r="A20" s="4" t="s">
        <v>31</v>
      </c>
      <c r="B20" s="2" t="s">
        <v>70</v>
      </c>
      <c r="C20" s="7">
        <v>3.5411299999999999</v>
      </c>
      <c r="D20" s="7">
        <v>5.4475049999999996</v>
      </c>
      <c r="E20" s="7">
        <v>6.7885100000000005</v>
      </c>
      <c r="F20" s="7">
        <v>5.0852548999999998</v>
      </c>
      <c r="G20" s="7">
        <v>4.6347930000000002</v>
      </c>
      <c r="H20" s="7">
        <v>5.0742168000000003</v>
      </c>
      <c r="I20" s="7">
        <v>4.4285829999999997</v>
      </c>
      <c r="J20" s="7">
        <v>3.44997</v>
      </c>
      <c r="K20" s="7">
        <v>3.9259900000000001</v>
      </c>
      <c r="L20" s="7">
        <v>4.8378160000000001</v>
      </c>
      <c r="M20" s="7">
        <v>5.6880829999999998</v>
      </c>
      <c r="N20" s="7">
        <v>5.1759399999999998</v>
      </c>
      <c r="O20" s="7">
        <v>5.7797460000000003</v>
      </c>
      <c r="P20" s="7">
        <v>6.1424500000000002</v>
      </c>
    </row>
    <row r="21" spans="1:16" x14ac:dyDescent="0.25">
      <c r="A21" s="4" t="s">
        <v>32</v>
      </c>
      <c r="B21" s="2" t="s">
        <v>33</v>
      </c>
      <c r="C21" s="7">
        <v>6.8464200000000002</v>
      </c>
      <c r="D21" s="7">
        <v>5.6508190000000003</v>
      </c>
      <c r="E21" s="7">
        <v>4.6499459999999999</v>
      </c>
      <c r="F21" s="7">
        <v>4.3414450000000002</v>
      </c>
      <c r="G21" s="7">
        <v>3.7609300000000001</v>
      </c>
      <c r="H21" s="7">
        <v>4.7260670000000005</v>
      </c>
      <c r="I21" s="7">
        <v>5.0243707000000004</v>
      </c>
      <c r="J21" s="7">
        <v>4.8297679999999996</v>
      </c>
      <c r="K21" s="7">
        <v>4.8381360000000004</v>
      </c>
      <c r="L21" s="7">
        <v>2.9387599999999998</v>
      </c>
      <c r="M21" s="7">
        <v>5.6314729999999997</v>
      </c>
      <c r="N21" s="7">
        <v>5.2305200000000003</v>
      </c>
      <c r="O21" s="7">
        <v>5.5763239999999996</v>
      </c>
      <c r="P21" s="7">
        <v>5.9550190000000001</v>
      </c>
    </row>
    <row r="22" spans="1:16" x14ac:dyDescent="0.25">
      <c r="A22" s="4" t="s">
        <v>34</v>
      </c>
      <c r="B22" s="2" t="s">
        <v>35</v>
      </c>
      <c r="C22" s="7">
        <v>4.4710169999999998</v>
      </c>
      <c r="D22" s="7">
        <v>6.5408299999999997</v>
      </c>
      <c r="E22" s="7">
        <v>5.4960800000000001</v>
      </c>
      <c r="F22" s="7">
        <v>4.8478450000000004</v>
      </c>
      <c r="G22" s="7">
        <v>5.4339409999999999</v>
      </c>
      <c r="H22" s="7">
        <v>4.9073124000000004</v>
      </c>
      <c r="I22" s="7">
        <v>3.3029799999999998</v>
      </c>
      <c r="J22" s="7">
        <v>4.4741980000000003</v>
      </c>
      <c r="K22" s="7">
        <v>3.3703500000000002</v>
      </c>
      <c r="L22" s="7">
        <v>4.16418</v>
      </c>
      <c r="M22" s="7">
        <v>5.5869109999999997</v>
      </c>
      <c r="N22" s="7">
        <v>6.01152</v>
      </c>
      <c r="O22" s="7">
        <v>5.8219719999999997</v>
      </c>
      <c r="P22" s="7">
        <v>5.5708659999999997</v>
      </c>
    </row>
    <row r="23" spans="1:16" x14ac:dyDescent="0.25">
      <c r="A23" s="4" t="s">
        <v>36</v>
      </c>
      <c r="B23" s="2" t="s">
        <v>37</v>
      </c>
      <c r="C23" s="7">
        <v>4.7296680000000002</v>
      </c>
      <c r="D23" s="7">
        <v>3.6585700000000001</v>
      </c>
      <c r="E23" s="7">
        <v>3.6640800000000002</v>
      </c>
      <c r="F23" s="7">
        <v>6.08012</v>
      </c>
      <c r="G23" s="7">
        <v>5.6932780000000003</v>
      </c>
      <c r="H23" s="7">
        <v>5.6419790000000001</v>
      </c>
      <c r="I23" s="7">
        <v>5.5323080000000004</v>
      </c>
      <c r="J23" s="7">
        <v>3.9012199999999999</v>
      </c>
      <c r="K23" s="7">
        <v>4.0728780000000002</v>
      </c>
      <c r="L23" s="7">
        <v>4.1009099999999998</v>
      </c>
      <c r="M23" s="7">
        <v>5.2042979999999996</v>
      </c>
      <c r="N23" s="7">
        <v>5.2928100000000002</v>
      </c>
      <c r="O23" s="7">
        <v>6.0558300000000003</v>
      </c>
      <c r="P23" s="7">
        <v>6.3720499999999998</v>
      </c>
    </row>
    <row r="24" spans="1:16" x14ac:dyDescent="0.25">
      <c r="A24" s="4" t="s">
        <v>38</v>
      </c>
      <c r="B24" s="2" t="s">
        <v>39</v>
      </c>
      <c r="C24" s="7">
        <v>3.71082</v>
      </c>
      <c r="D24" s="7">
        <v>3.8573</v>
      </c>
      <c r="E24" s="7">
        <v>4.9154736000000003</v>
      </c>
      <c r="F24" s="7">
        <v>5.9927450000000002</v>
      </c>
      <c r="G24" s="7">
        <v>5.5269839999999997</v>
      </c>
      <c r="H24" s="7">
        <v>6.2936899999999998</v>
      </c>
      <c r="I24" s="7">
        <v>4.7029870000000003</v>
      </c>
      <c r="J24" s="7">
        <v>5.1556810000000004</v>
      </c>
      <c r="K24" s="7">
        <v>6.3387000000000002</v>
      </c>
      <c r="L24" s="7">
        <v>6.4258199999999999</v>
      </c>
      <c r="M24" s="7">
        <v>4.1599640000000004</v>
      </c>
      <c r="N24" s="7">
        <v>4.3187189999999998</v>
      </c>
      <c r="O24" s="7">
        <v>4.2656710000000002</v>
      </c>
      <c r="P24" s="7">
        <v>4.3354439999999999</v>
      </c>
    </row>
    <row r="25" spans="1:16" x14ac:dyDescent="0.25">
      <c r="A25" s="4" t="s">
        <v>40</v>
      </c>
      <c r="B25" s="2" t="s">
        <v>41</v>
      </c>
      <c r="C25" s="7">
        <v>2.8060800000000001</v>
      </c>
      <c r="D25" s="7">
        <v>5.3879380000000001</v>
      </c>
      <c r="E25" s="7">
        <v>5.3756260000000005</v>
      </c>
      <c r="F25" s="7">
        <v>5.4448449999999999</v>
      </c>
      <c r="G25" s="7">
        <v>5.8067270000000004</v>
      </c>
      <c r="H25" s="7">
        <v>5.2127999999999997</v>
      </c>
      <c r="I25" s="7">
        <v>4.9659817000000004</v>
      </c>
      <c r="J25" s="7">
        <v>4.1327369999999997</v>
      </c>
      <c r="K25" s="7">
        <v>4.9193645999999998</v>
      </c>
      <c r="L25" s="7">
        <v>6.5366800000000005</v>
      </c>
      <c r="M25" s="7">
        <v>5.1343630000000005</v>
      </c>
      <c r="N25" s="7">
        <v>3.4205000000000001</v>
      </c>
      <c r="O25" s="7">
        <v>5.4423849999999998</v>
      </c>
      <c r="P25" s="7">
        <v>5.4139720000000002</v>
      </c>
    </row>
    <row r="26" spans="1:16" x14ac:dyDescent="0.25">
      <c r="A26" s="4" t="s">
        <v>42</v>
      </c>
      <c r="B26" s="2" t="s">
        <v>43</v>
      </c>
      <c r="C26" s="7">
        <v>3.3312999999999997</v>
      </c>
      <c r="D26" s="7">
        <v>5.4785349999999999</v>
      </c>
      <c r="E26" s="7">
        <v>5.7160900000000003</v>
      </c>
      <c r="F26" s="7">
        <v>4.4563490000000003</v>
      </c>
      <c r="G26" s="7">
        <v>4.3338390000000002</v>
      </c>
      <c r="H26" s="7">
        <v>6.2398100000000003</v>
      </c>
      <c r="I26" s="7">
        <v>5.4440749999999998</v>
      </c>
      <c r="J26" s="7">
        <v>6.2442299999999999</v>
      </c>
      <c r="K26" s="7">
        <v>5.7754159999999999</v>
      </c>
      <c r="L26" s="7">
        <v>6.0883700000000003</v>
      </c>
      <c r="M26" s="7">
        <v>4.1145350000000001</v>
      </c>
      <c r="N26" s="7">
        <v>3.89269</v>
      </c>
      <c r="O26" s="7">
        <v>4.3120399999999997</v>
      </c>
      <c r="P26" s="7">
        <v>4.5727099999999998</v>
      </c>
    </row>
    <row r="27" spans="1:16" x14ac:dyDescent="0.25">
      <c r="A27" s="4" t="s">
        <v>44</v>
      </c>
      <c r="B27" s="2" t="s">
        <v>45</v>
      </c>
      <c r="C27" s="7">
        <v>4.7458479999999996</v>
      </c>
      <c r="D27" s="7">
        <v>4.7911510000000002</v>
      </c>
      <c r="E27" s="7">
        <v>3.1168399999999998</v>
      </c>
      <c r="F27" s="7">
        <v>4.7341319999999998</v>
      </c>
      <c r="G27" s="7">
        <v>5.8517159999999997</v>
      </c>
      <c r="H27" s="7">
        <v>5.8772820000000001</v>
      </c>
      <c r="I27" s="7">
        <v>5.8830349999999996</v>
      </c>
      <c r="J27" s="7">
        <v>5.2489460000000001</v>
      </c>
      <c r="K27" s="7">
        <v>6.1268500000000001</v>
      </c>
      <c r="L27" s="7">
        <v>4.5925190000000002</v>
      </c>
      <c r="M27" s="7">
        <v>3.78166</v>
      </c>
      <c r="N27" s="7">
        <v>3.7387100000000002</v>
      </c>
      <c r="O27" s="7">
        <v>6.1331100000000003</v>
      </c>
      <c r="P27" s="7">
        <v>5.3782129999999997</v>
      </c>
    </row>
    <row r="28" spans="1:16" x14ac:dyDescent="0.25">
      <c r="A28" s="4" t="s">
        <v>46</v>
      </c>
      <c r="B28" s="2" t="s">
        <v>47</v>
      </c>
      <c r="C28" s="7">
        <v>4.29251</v>
      </c>
      <c r="D28" s="7">
        <v>4.2151889999999996</v>
      </c>
      <c r="E28" s="7">
        <v>3.5396999999999998</v>
      </c>
      <c r="F28" s="7">
        <v>5.1054890000000004</v>
      </c>
      <c r="G28" s="7">
        <v>5.8121200000000002</v>
      </c>
      <c r="H28" s="7">
        <v>5.9475769999999999</v>
      </c>
      <c r="I28" s="7">
        <v>6.0874199999999998</v>
      </c>
      <c r="J28" s="7">
        <v>5.0861983999999998</v>
      </c>
      <c r="K28" s="7">
        <v>5.4055309999999999</v>
      </c>
      <c r="L28" s="7">
        <v>5.727582</v>
      </c>
      <c r="M28" s="7">
        <v>4.9527863999999999</v>
      </c>
      <c r="N28" s="7">
        <v>3.2772399999999999</v>
      </c>
      <c r="O28" s="7">
        <v>4.2320229999999999</v>
      </c>
      <c r="P28" s="7">
        <v>6.3186400000000003</v>
      </c>
    </row>
    <row r="29" spans="1:16" x14ac:dyDescent="0.25">
      <c r="A29" s="4" t="s">
        <v>48</v>
      </c>
      <c r="B29" s="2" t="s">
        <v>49</v>
      </c>
      <c r="C29" s="7">
        <v>3.53349</v>
      </c>
      <c r="D29" s="7">
        <v>6.2397200000000002</v>
      </c>
      <c r="E29" s="7">
        <v>6.1223299999999998</v>
      </c>
      <c r="F29" s="7">
        <v>4.7327969999999997</v>
      </c>
      <c r="G29" s="7">
        <v>5.4041519999999998</v>
      </c>
      <c r="H29" s="7">
        <v>4.8612929999999999</v>
      </c>
      <c r="I29" s="7">
        <v>4.106223</v>
      </c>
      <c r="J29" s="7">
        <v>3.23428</v>
      </c>
      <c r="K29" s="7">
        <v>3.9177999999999997</v>
      </c>
      <c r="L29" s="7">
        <v>5.7466590000000002</v>
      </c>
      <c r="M29" s="7">
        <v>5.6384489999999996</v>
      </c>
      <c r="N29" s="7">
        <v>5.3839940000000004</v>
      </c>
      <c r="O29" s="7">
        <v>5.6305509999999996</v>
      </c>
      <c r="P29" s="7">
        <v>5.4482600000000003</v>
      </c>
    </row>
    <row r="30" spans="1:16" x14ac:dyDescent="0.25">
      <c r="A30" s="4" t="s">
        <v>50</v>
      </c>
      <c r="B30" s="2" t="s">
        <v>51</v>
      </c>
      <c r="C30" s="7">
        <v>6.4013799999999996</v>
      </c>
      <c r="D30" s="7">
        <v>4.8564749999999997</v>
      </c>
      <c r="E30" s="7">
        <v>3.6492300000000002</v>
      </c>
      <c r="F30" s="7">
        <v>5.1424799999999999</v>
      </c>
      <c r="G30" s="7">
        <v>3.8060299999999998</v>
      </c>
      <c r="H30" s="7">
        <v>5.3597339999999996</v>
      </c>
      <c r="I30" s="7">
        <v>5.7846640000000003</v>
      </c>
      <c r="J30" s="7">
        <v>4.2057729999999998</v>
      </c>
      <c r="K30" s="7">
        <v>6.1617199999999999</v>
      </c>
      <c r="L30" s="7">
        <v>6.4052600000000002</v>
      </c>
      <c r="M30" s="7">
        <v>4.8697330000000001</v>
      </c>
      <c r="N30" s="7">
        <v>4.0852029999999999</v>
      </c>
      <c r="O30" s="7">
        <v>3.9556199999999997</v>
      </c>
      <c r="P30" s="7">
        <v>5.3166880000000001</v>
      </c>
    </row>
    <row r="31" spans="1:16" x14ac:dyDescent="0.25">
      <c r="A31" s="4" t="s">
        <v>52</v>
      </c>
      <c r="B31" s="2" t="s">
        <v>53</v>
      </c>
      <c r="C31" s="7">
        <v>5.6552170000000004</v>
      </c>
      <c r="D31" s="7">
        <v>4.7444259999999998</v>
      </c>
      <c r="E31" s="7">
        <v>3.73996</v>
      </c>
      <c r="F31" s="7">
        <v>5.686623</v>
      </c>
      <c r="G31" s="7">
        <v>5.5449270000000004</v>
      </c>
      <c r="H31" s="7">
        <v>6.0554699999999997</v>
      </c>
      <c r="I31" s="7">
        <v>3.5733699999999997</v>
      </c>
      <c r="J31" s="7">
        <v>5.5661059999999996</v>
      </c>
      <c r="K31" s="7">
        <v>6.6362699999999997</v>
      </c>
      <c r="L31" s="7">
        <v>5.7566459999999999</v>
      </c>
      <c r="M31" s="7">
        <v>4.0944050000000001</v>
      </c>
      <c r="N31" s="7">
        <v>4.6790779999999996</v>
      </c>
      <c r="O31" s="7">
        <v>4.0800219999999996</v>
      </c>
      <c r="P31" s="7">
        <v>4.1874770000000003</v>
      </c>
    </row>
    <row r="32" spans="1:16" x14ac:dyDescent="0.25">
      <c r="A32" s="4" t="s">
        <v>54</v>
      </c>
      <c r="B32" s="2" t="s">
        <v>55</v>
      </c>
      <c r="C32" s="7">
        <v>3.7483</v>
      </c>
      <c r="D32" s="7">
        <v>6.4488199999999996</v>
      </c>
      <c r="E32" s="7">
        <v>6.2123699999999999</v>
      </c>
      <c r="F32" s="7">
        <v>4.5372510000000004</v>
      </c>
      <c r="G32" s="7">
        <v>5.0939598999999998</v>
      </c>
      <c r="H32" s="7">
        <v>4.7030580000000004</v>
      </c>
      <c r="I32" s="7">
        <v>4.2562439999999997</v>
      </c>
      <c r="J32" s="7">
        <v>3.33419</v>
      </c>
      <c r="K32" s="7">
        <v>3.8380000000000001</v>
      </c>
      <c r="L32" s="7">
        <v>5.1206120000000004</v>
      </c>
      <c r="M32" s="7">
        <v>5.7025120000000005</v>
      </c>
      <c r="N32" s="7">
        <v>5.6977770000000003</v>
      </c>
      <c r="O32" s="7">
        <v>5.5397639999999999</v>
      </c>
      <c r="P32" s="7">
        <v>5.7671479999999997</v>
      </c>
    </row>
    <row r="33" spans="1:16" x14ac:dyDescent="0.25">
      <c r="A33" s="4" t="s">
        <v>56</v>
      </c>
      <c r="B33" s="2" t="s">
        <v>57</v>
      </c>
      <c r="C33" s="7">
        <v>6.95221</v>
      </c>
      <c r="D33" s="7">
        <v>5.5457749999999999</v>
      </c>
      <c r="E33" s="7">
        <v>3.8749000000000002</v>
      </c>
      <c r="F33" s="7">
        <v>4.568168</v>
      </c>
      <c r="G33" s="7">
        <v>4.3931639999999996</v>
      </c>
      <c r="H33" s="7">
        <v>4.918285</v>
      </c>
      <c r="I33" s="7">
        <v>4.7475019999999999</v>
      </c>
      <c r="J33" s="7">
        <v>5.7655110000000001</v>
      </c>
      <c r="K33" s="7">
        <v>6.1682699999999997</v>
      </c>
      <c r="L33" s="7">
        <v>6.2233299999999998</v>
      </c>
      <c r="M33" s="7">
        <v>4.2954749999999997</v>
      </c>
      <c r="N33" s="7">
        <v>4.0274489999999998</v>
      </c>
      <c r="O33" s="7">
        <v>4.1730460000000003</v>
      </c>
      <c r="P33" s="7">
        <v>4.3469119999999997</v>
      </c>
    </row>
    <row r="34" spans="1:16" x14ac:dyDescent="0.25">
      <c r="A34" s="4" t="s">
        <v>58</v>
      </c>
      <c r="B34" s="2" t="s">
        <v>71</v>
      </c>
      <c r="C34" s="7">
        <v>3.38029</v>
      </c>
      <c r="D34" s="7">
        <v>5.8826499999999999</v>
      </c>
      <c r="E34" s="7">
        <v>6.4599799999999998</v>
      </c>
      <c r="F34" s="7">
        <v>4.5602390000000002</v>
      </c>
      <c r="G34" s="7">
        <v>5.2838079999999996</v>
      </c>
      <c r="H34" s="7">
        <v>4.8415059999999999</v>
      </c>
      <c r="I34" s="7">
        <v>4.5915239999999997</v>
      </c>
      <c r="J34" s="7">
        <v>3.7397200000000002</v>
      </c>
      <c r="K34" s="7">
        <v>4.0516690000000004</v>
      </c>
      <c r="L34" s="7">
        <v>4.0313140000000001</v>
      </c>
      <c r="M34" s="7">
        <v>5.8772260000000003</v>
      </c>
      <c r="N34" s="7">
        <v>5.6496050000000002</v>
      </c>
      <c r="O34" s="7">
        <v>5.7240289999999998</v>
      </c>
      <c r="P34" s="7">
        <v>5.926437</v>
      </c>
    </row>
    <row r="35" spans="1:16" x14ac:dyDescent="0.25">
      <c r="A35" s="4" t="s">
        <v>59</v>
      </c>
      <c r="B35" s="2" t="s">
        <v>60</v>
      </c>
      <c r="C35" s="7">
        <v>3.3690699999999998</v>
      </c>
      <c r="D35" s="7">
        <v>6.0520899999999997</v>
      </c>
      <c r="E35" s="7">
        <v>6.3551799999999998</v>
      </c>
      <c r="F35" s="7">
        <v>4.5786759999999997</v>
      </c>
      <c r="G35" s="7">
        <v>5.1679740000000001</v>
      </c>
      <c r="H35" s="7">
        <v>4.9031032999999997</v>
      </c>
      <c r="I35" s="7">
        <v>4.5739090000000004</v>
      </c>
      <c r="J35" s="7">
        <v>3.6406999999999998</v>
      </c>
      <c r="K35" s="7">
        <v>3.6905099999999997</v>
      </c>
      <c r="L35" s="7">
        <v>4.6563100000000004</v>
      </c>
      <c r="M35" s="7">
        <v>5.839334</v>
      </c>
      <c r="N35" s="7">
        <v>5.5787880000000003</v>
      </c>
      <c r="O35" s="7">
        <v>5.8640749999999997</v>
      </c>
      <c r="P35" s="7">
        <v>5.7302819999999999</v>
      </c>
    </row>
    <row r="36" spans="1:16" x14ac:dyDescent="0.25">
      <c r="A36" s="4" t="s">
        <v>61</v>
      </c>
      <c r="B36" s="2" t="s">
        <v>62</v>
      </c>
      <c r="C36" s="7">
        <v>3.4637000000000002</v>
      </c>
      <c r="D36" s="7">
        <v>5.6487300000000005</v>
      </c>
      <c r="E36" s="7">
        <v>6.4400399999999998</v>
      </c>
      <c r="F36" s="7">
        <v>5.5364560000000003</v>
      </c>
      <c r="G36" s="7">
        <v>4.8021390000000004</v>
      </c>
      <c r="H36" s="7">
        <v>5.0134309999999997</v>
      </c>
      <c r="I36" s="7">
        <v>4.09551</v>
      </c>
      <c r="J36" s="7">
        <v>3.41242</v>
      </c>
      <c r="K36" s="7">
        <v>4.3644160000000003</v>
      </c>
      <c r="L36" s="7">
        <v>4.9395178</v>
      </c>
      <c r="M36" s="7">
        <v>4.5882899999999998</v>
      </c>
      <c r="N36" s="7">
        <v>5.394603</v>
      </c>
      <c r="O36" s="7">
        <v>6.3739799999999995</v>
      </c>
      <c r="P36" s="7">
        <v>5.9267769999999995</v>
      </c>
    </row>
    <row r="37" spans="1:16" x14ac:dyDescent="0.25">
      <c r="A37" s="4" t="s">
        <v>63</v>
      </c>
      <c r="B37" s="2" t="s">
        <v>64</v>
      </c>
      <c r="C37" s="7">
        <v>4.2091950000000002</v>
      </c>
      <c r="D37" s="7">
        <v>6.4035299999999999</v>
      </c>
      <c r="E37" s="7">
        <v>6.4985499999999998</v>
      </c>
      <c r="F37" s="7">
        <v>4.3524570000000002</v>
      </c>
      <c r="G37" s="7">
        <v>4.5518720000000004</v>
      </c>
      <c r="H37" s="7">
        <v>4.3844890000000003</v>
      </c>
      <c r="I37" s="7">
        <v>4.599901</v>
      </c>
      <c r="J37" s="7">
        <v>3.7658399999999999</v>
      </c>
      <c r="K37" s="7">
        <v>3.9372400000000001</v>
      </c>
      <c r="L37" s="7">
        <v>4.1222099999999999</v>
      </c>
      <c r="M37" s="7">
        <v>5.9994560000000003</v>
      </c>
      <c r="N37" s="7">
        <v>5.7219519999999999</v>
      </c>
      <c r="O37" s="7">
        <v>5.7079529999999998</v>
      </c>
      <c r="P37" s="7">
        <v>5.7453510000000003</v>
      </c>
    </row>
    <row r="38" spans="1:16" x14ac:dyDescent="0.25">
      <c r="A38" s="4" t="s">
        <v>65</v>
      </c>
      <c r="B38" s="2" t="s">
        <v>66</v>
      </c>
      <c r="C38" s="7">
        <v>4.2091950000000002</v>
      </c>
      <c r="D38" s="7">
        <v>6.4035299999999999</v>
      </c>
      <c r="E38" s="7">
        <v>6.4985499999999998</v>
      </c>
      <c r="F38" s="7">
        <v>4.3524570000000002</v>
      </c>
      <c r="G38" s="7">
        <v>4.5518720000000004</v>
      </c>
      <c r="H38" s="7">
        <v>4.3844890000000003</v>
      </c>
      <c r="I38" s="7">
        <v>4.599901</v>
      </c>
      <c r="J38" s="7">
        <v>3.7030400000000001</v>
      </c>
      <c r="K38" s="7">
        <v>3.9411700000000001</v>
      </c>
      <c r="L38" s="7">
        <v>4.4837259999999999</v>
      </c>
      <c r="M38" s="7">
        <v>5.9501489999999997</v>
      </c>
      <c r="N38" s="7">
        <v>5.0560327000000003</v>
      </c>
      <c r="O38" s="7">
        <v>6.3094900000000003</v>
      </c>
      <c r="P38" s="7">
        <v>5.5563890000000002</v>
      </c>
    </row>
    <row r="40" spans="1:16" x14ac:dyDescent="0.25">
      <c r="A40" s="5"/>
      <c r="B40" s="5"/>
      <c r="C40" s="11" t="s">
        <v>74</v>
      </c>
      <c r="D40" s="11"/>
      <c r="E40" s="11"/>
      <c r="F40" s="11"/>
      <c r="G40" s="11"/>
      <c r="H40" s="11"/>
      <c r="I40" s="11"/>
    </row>
    <row r="41" spans="1:16" x14ac:dyDescent="0.25">
      <c r="A41" s="5"/>
      <c r="B41" s="6" t="s">
        <v>2</v>
      </c>
      <c r="C41" s="6" t="s">
        <v>75</v>
      </c>
      <c r="D41" s="6" t="s">
        <v>76</v>
      </c>
      <c r="E41" s="6" t="s">
        <v>77</v>
      </c>
      <c r="F41" s="6" t="s">
        <v>78</v>
      </c>
      <c r="G41" s="6" t="s">
        <v>79</v>
      </c>
      <c r="H41" s="6" t="s">
        <v>80</v>
      </c>
      <c r="I41" s="6" t="s">
        <v>81</v>
      </c>
    </row>
    <row r="42" spans="1:16" x14ac:dyDescent="0.25">
      <c r="A42" s="4" t="s">
        <v>3</v>
      </c>
      <c r="B42" s="2" t="s">
        <v>4</v>
      </c>
      <c r="C42" s="7">
        <v>0.89429178294022504</v>
      </c>
      <c r="D42" s="7">
        <v>1.4683859070042744</v>
      </c>
      <c r="E42" s="7">
        <v>1.1515849114400663</v>
      </c>
      <c r="F42" s="7">
        <v>1.1305195261411414</v>
      </c>
      <c r="G42" s="7">
        <v>0.78684933333852958</v>
      </c>
      <c r="H42" s="7">
        <v>0.76141583830278503</v>
      </c>
      <c r="I42" s="7">
        <v>0.96840546728318166</v>
      </c>
      <c r="J42" s="1"/>
    </row>
    <row r="43" spans="1:16" x14ac:dyDescent="0.25">
      <c r="A43" s="4" t="s">
        <v>5</v>
      </c>
      <c r="B43" s="2" t="s">
        <v>6</v>
      </c>
      <c r="C43" s="7">
        <v>1.1586469617227582</v>
      </c>
      <c r="D43" s="7">
        <v>1.0559951421548137</v>
      </c>
      <c r="E43" s="7">
        <v>1.3744594200509708</v>
      </c>
      <c r="F43" s="7">
        <v>0.79046009260280947</v>
      </c>
      <c r="G43" s="7">
        <v>0.56769443462045466</v>
      </c>
      <c r="H43" s="7">
        <v>0.95020055195294906</v>
      </c>
      <c r="I43" s="7">
        <v>1.4100535970004695</v>
      </c>
      <c r="J43" s="1"/>
    </row>
    <row r="44" spans="1:16" x14ac:dyDescent="0.25">
      <c r="A44" s="4" t="s">
        <v>7</v>
      </c>
      <c r="B44" s="2" t="s">
        <v>8</v>
      </c>
      <c r="C44" s="7">
        <v>1.3058375426531663</v>
      </c>
      <c r="D44" s="7">
        <v>0.94389656056459381</v>
      </c>
      <c r="E44" s="7">
        <v>0.77402673088103935</v>
      </c>
      <c r="F44" s="7">
        <v>1.2649830036906657</v>
      </c>
      <c r="G44" s="7">
        <v>0.78388282318316482</v>
      </c>
      <c r="H44" s="7">
        <v>0.82859568572728959</v>
      </c>
      <c r="I44" s="7">
        <v>1.3180408440814269</v>
      </c>
      <c r="J44" s="1"/>
    </row>
    <row r="45" spans="1:16" x14ac:dyDescent="0.25">
      <c r="A45" s="4" t="s">
        <v>9</v>
      </c>
      <c r="B45" s="2" t="s">
        <v>10</v>
      </c>
      <c r="C45" s="7">
        <v>1.6132448522584522</v>
      </c>
      <c r="D45" s="7">
        <v>0.70113007934599658</v>
      </c>
      <c r="E45" s="7">
        <v>1.2786250868354634</v>
      </c>
      <c r="F45" s="7">
        <v>0.99013455136211226</v>
      </c>
      <c r="G45" s="7">
        <v>0.71569011403028526</v>
      </c>
      <c r="H45" s="7">
        <v>0.89369563959459397</v>
      </c>
      <c r="I45" s="7">
        <v>1.1167796758401378</v>
      </c>
      <c r="J45" s="1"/>
    </row>
    <row r="46" spans="1:16" x14ac:dyDescent="0.25">
      <c r="A46" s="4" t="s">
        <v>11</v>
      </c>
      <c r="B46" s="2" t="s">
        <v>12</v>
      </c>
      <c r="C46" s="7">
        <v>0.96749463924937085</v>
      </c>
      <c r="D46" s="7">
        <v>1.5768897162989841</v>
      </c>
      <c r="E46" s="7">
        <v>1.3186047452518401</v>
      </c>
      <c r="F46" s="7">
        <v>0.79299326194383291</v>
      </c>
      <c r="G46" s="7">
        <v>0.61465873496354406</v>
      </c>
      <c r="H46" s="7">
        <v>0.84270145349681014</v>
      </c>
      <c r="I46" s="7">
        <v>1.2049501829224221</v>
      </c>
      <c r="J46" s="1"/>
    </row>
    <row r="47" spans="1:16" x14ac:dyDescent="0.25">
      <c r="A47" s="4" t="s">
        <v>13</v>
      </c>
      <c r="B47" s="2" t="s">
        <v>14</v>
      </c>
      <c r="C47" s="7">
        <v>1.1968331604639877</v>
      </c>
      <c r="D47" s="7">
        <v>0.66133026345366286</v>
      </c>
      <c r="E47" s="7">
        <v>0.73507347664857137</v>
      </c>
      <c r="F47" s="7">
        <v>1.1168173500990652</v>
      </c>
      <c r="G47" s="7">
        <v>1.0519664095049484</v>
      </c>
      <c r="H47" s="7">
        <v>1.130737687027048</v>
      </c>
      <c r="I47" s="7">
        <v>1.3024680444468253</v>
      </c>
      <c r="J47" s="1"/>
    </row>
    <row r="48" spans="1:16" x14ac:dyDescent="0.25">
      <c r="A48" s="4" t="s">
        <v>15</v>
      </c>
      <c r="B48" s="2" t="s">
        <v>16</v>
      </c>
      <c r="C48" s="7">
        <v>1.0720157807958979</v>
      </c>
      <c r="D48" s="7">
        <v>1.3871546306501619</v>
      </c>
      <c r="E48" s="7">
        <v>1.638577449387391</v>
      </c>
      <c r="F48" s="7">
        <v>1.0484184803784091</v>
      </c>
      <c r="G48" s="7">
        <v>0.7051911155335373</v>
      </c>
      <c r="H48" s="7">
        <v>0.6143625805940176</v>
      </c>
      <c r="I48" s="7">
        <v>0.90293598497007765</v>
      </c>
      <c r="J48" s="1"/>
    </row>
    <row r="49" spans="1:10" x14ac:dyDescent="0.25">
      <c r="A49" s="4" t="s">
        <v>17</v>
      </c>
      <c r="B49" s="2" t="s">
        <v>18</v>
      </c>
      <c r="C49" s="7">
        <v>1.0245041351275583</v>
      </c>
      <c r="D49" s="7">
        <v>0.6932921863741025</v>
      </c>
      <c r="E49" s="7">
        <v>0.89494496854063454</v>
      </c>
      <c r="F49" s="7">
        <v>1.0832414032892639</v>
      </c>
      <c r="G49" s="7">
        <v>0.98279413670141724</v>
      </c>
      <c r="H49" s="7">
        <v>1.1856012854903597</v>
      </c>
      <c r="I49" s="7">
        <v>1.2467616730390454</v>
      </c>
      <c r="J49" s="1"/>
    </row>
    <row r="50" spans="1:10" x14ac:dyDescent="0.25">
      <c r="A50" s="4" t="s">
        <v>19</v>
      </c>
      <c r="B50" s="2" t="s">
        <v>20</v>
      </c>
      <c r="C50" s="7">
        <v>0.80204897354014126</v>
      </c>
      <c r="D50" s="7">
        <v>0.85888091164236369</v>
      </c>
      <c r="E50" s="7">
        <v>0.75193115242798392</v>
      </c>
      <c r="F50" s="7">
        <v>1.0947358931597952</v>
      </c>
      <c r="G50" s="7">
        <v>0.81806060661790059</v>
      </c>
      <c r="H50" s="7">
        <v>1.2652514481090169</v>
      </c>
      <c r="I50" s="7">
        <v>1.7151017170234917</v>
      </c>
      <c r="J50" s="1"/>
    </row>
    <row r="51" spans="1:10" x14ac:dyDescent="0.25">
      <c r="A51" s="4" t="s">
        <v>21</v>
      </c>
      <c r="B51" s="2" t="s">
        <v>22</v>
      </c>
      <c r="C51" s="7">
        <v>0.70737892413483394</v>
      </c>
      <c r="D51" s="7">
        <v>0.65553648874094894</v>
      </c>
      <c r="E51" s="7">
        <v>0.78517960879595228</v>
      </c>
      <c r="F51" s="7">
        <v>1.2274789024893205</v>
      </c>
      <c r="G51" s="7">
        <v>0.95926491424454707</v>
      </c>
      <c r="H51" s="7">
        <v>1.3945329000608819</v>
      </c>
      <c r="I51" s="7">
        <v>1.6509118311182103</v>
      </c>
      <c r="J51" s="1"/>
    </row>
    <row r="52" spans="1:10" x14ac:dyDescent="0.25">
      <c r="A52" s="4" t="s">
        <v>23</v>
      </c>
      <c r="B52" s="2" t="s">
        <v>24</v>
      </c>
      <c r="C52" s="7">
        <v>1.0205714266492469</v>
      </c>
      <c r="D52" s="7">
        <v>0.96317138913412648</v>
      </c>
      <c r="E52" s="7">
        <v>1.2027439035977534</v>
      </c>
      <c r="F52" s="7">
        <v>1.0156456615919858</v>
      </c>
      <c r="G52" s="7">
        <v>0.48806787769435661</v>
      </c>
      <c r="H52" s="7">
        <v>0.96110924600132319</v>
      </c>
      <c r="I52" s="7">
        <v>1.7844866318408295</v>
      </c>
      <c r="J52" s="1"/>
    </row>
    <row r="53" spans="1:10" x14ac:dyDescent="0.25">
      <c r="A53" s="4" t="s">
        <v>25</v>
      </c>
      <c r="B53" s="2" t="s">
        <v>68</v>
      </c>
      <c r="C53" s="7">
        <v>0.94376503580717364</v>
      </c>
      <c r="D53" s="7">
        <v>0.9518350159333745</v>
      </c>
      <c r="E53" s="7">
        <v>1.0570004114155667</v>
      </c>
      <c r="F53" s="7">
        <v>1.0470456330048015</v>
      </c>
      <c r="G53" s="7">
        <v>0.94229065468618056</v>
      </c>
      <c r="H53" s="7">
        <v>0.92568925569958305</v>
      </c>
      <c r="I53" s="7">
        <v>1.1413618662905034</v>
      </c>
      <c r="J53" s="1"/>
    </row>
    <row r="54" spans="1:10" x14ac:dyDescent="0.25">
      <c r="A54" s="4" t="s">
        <v>26</v>
      </c>
      <c r="B54" s="2" t="s">
        <v>69</v>
      </c>
      <c r="C54" s="7">
        <v>1.2631203141735097</v>
      </c>
      <c r="D54" s="7">
        <v>0.70741530823367915</v>
      </c>
      <c r="E54" s="7">
        <v>0.83426462245293198</v>
      </c>
      <c r="F54" s="7">
        <v>1.1051895764192847</v>
      </c>
      <c r="G54" s="7">
        <v>0.96837376048791046</v>
      </c>
      <c r="H54" s="7">
        <v>1.0289277981504763</v>
      </c>
      <c r="I54" s="7">
        <v>1.2525986373585067</v>
      </c>
      <c r="J54" s="1"/>
    </row>
    <row r="55" spans="1:10" x14ac:dyDescent="0.25">
      <c r="A55" s="4" t="s">
        <v>27</v>
      </c>
      <c r="B55" s="2" t="s">
        <v>28</v>
      </c>
      <c r="C55" s="7">
        <v>1.1511737772735031</v>
      </c>
      <c r="D55" s="7">
        <v>0.66841810493138476</v>
      </c>
      <c r="E55" s="7">
        <v>1.1789237824808994</v>
      </c>
      <c r="F55" s="7">
        <v>1.2191246163632272</v>
      </c>
      <c r="G55" s="7">
        <v>1.0545543640008215</v>
      </c>
      <c r="H55" s="7">
        <v>0.92991708743983192</v>
      </c>
      <c r="I55" s="7">
        <v>0.93048118945699165</v>
      </c>
      <c r="J55" s="1"/>
    </row>
    <row r="56" spans="1:10" x14ac:dyDescent="0.25">
      <c r="A56" s="4" t="s">
        <v>29</v>
      </c>
      <c r="B56" s="2" t="s">
        <v>30</v>
      </c>
      <c r="C56" s="7">
        <v>1.1757079030107171</v>
      </c>
      <c r="D56" s="7">
        <v>0.65520584165933859</v>
      </c>
      <c r="E56" s="7">
        <v>0.82011758430916193</v>
      </c>
      <c r="F56" s="7">
        <v>1.2380498395646964</v>
      </c>
      <c r="G56" s="7">
        <v>1.076583147464971</v>
      </c>
      <c r="H56" s="7">
        <v>1.1066198164724554</v>
      </c>
      <c r="I56" s="7">
        <v>1.0857102132619141</v>
      </c>
      <c r="J56" s="1"/>
    </row>
    <row r="57" spans="1:10" x14ac:dyDescent="0.25">
      <c r="A57" s="4" t="s">
        <v>31</v>
      </c>
      <c r="B57" s="2" t="s">
        <v>70</v>
      </c>
      <c r="C57" s="7">
        <v>0.97425680503116241</v>
      </c>
      <c r="D57" s="7">
        <v>0.72069507049557557</v>
      </c>
      <c r="E57" s="7">
        <v>0.71264769441305964</v>
      </c>
      <c r="F57" s="7">
        <v>1.1185443231174115</v>
      </c>
      <c r="G57" s="7">
        <v>1.1167575337237283</v>
      </c>
      <c r="H57" s="7">
        <v>1.1390419896918871</v>
      </c>
      <c r="I57" s="7">
        <v>1.3870012146097297</v>
      </c>
      <c r="J57" s="1"/>
    </row>
    <row r="58" spans="1:10" x14ac:dyDescent="0.25">
      <c r="A58" s="4" t="s">
        <v>32</v>
      </c>
      <c r="B58" s="2" t="s">
        <v>33</v>
      </c>
      <c r="C58" s="7">
        <v>0.70544430519892143</v>
      </c>
      <c r="D58" s="7">
        <v>0.85618314796492334</v>
      </c>
      <c r="E58" s="7">
        <v>0.63199873718963617</v>
      </c>
      <c r="F58" s="7">
        <v>1.2971425412506663</v>
      </c>
      <c r="G58" s="7">
        <v>1.3907517555498241</v>
      </c>
      <c r="H58" s="7">
        <v>1.1799079445974843</v>
      </c>
      <c r="I58" s="7">
        <v>1.1852268384576001</v>
      </c>
      <c r="J58" s="1"/>
    </row>
    <row r="59" spans="1:10" x14ac:dyDescent="0.25">
      <c r="A59" s="4" t="s">
        <v>34</v>
      </c>
      <c r="B59" s="2" t="s">
        <v>35</v>
      </c>
      <c r="C59" s="7">
        <v>1.0007114712379757</v>
      </c>
      <c r="D59" s="7">
        <v>0.51527864200720708</v>
      </c>
      <c r="E59" s="7">
        <v>0.75766364390620222</v>
      </c>
      <c r="F59" s="7">
        <v>1.1524524814634129</v>
      </c>
      <c r="G59" s="7">
        <v>1.1062909957984455</v>
      </c>
      <c r="H59" s="7">
        <v>1.186387074114132</v>
      </c>
      <c r="I59" s="7">
        <v>1.6866181448267927</v>
      </c>
      <c r="J59" s="1"/>
    </row>
    <row r="60" spans="1:10" x14ac:dyDescent="0.25">
      <c r="A60" s="4" t="s">
        <v>36</v>
      </c>
      <c r="B60" s="2" t="s">
        <v>37</v>
      </c>
      <c r="C60" s="7">
        <v>0.82484013677069934</v>
      </c>
      <c r="D60" s="7">
        <v>1.1132431523792083</v>
      </c>
      <c r="E60" s="7">
        <v>1.1192195585249229</v>
      </c>
      <c r="F60" s="7">
        <v>0.85595317197686882</v>
      </c>
      <c r="G60" s="7">
        <v>0.92965950371648809</v>
      </c>
      <c r="H60" s="7">
        <v>1.0733520986164606</v>
      </c>
      <c r="I60" s="7">
        <v>1.1517887290440083</v>
      </c>
      <c r="J60" s="1"/>
    </row>
    <row r="61" spans="1:10" x14ac:dyDescent="0.25">
      <c r="A61" s="4" t="s">
        <v>38</v>
      </c>
      <c r="B61" s="2" t="s">
        <v>39</v>
      </c>
      <c r="C61" s="7">
        <v>1.3893643453468507</v>
      </c>
      <c r="D61" s="7">
        <v>1.6432997174189201</v>
      </c>
      <c r="E61" s="7">
        <v>1.3072636581752772</v>
      </c>
      <c r="F61" s="7">
        <v>0.6941666965639286</v>
      </c>
      <c r="G61" s="7">
        <v>0.78138800474182668</v>
      </c>
      <c r="H61" s="7">
        <v>0.67776948022543215</v>
      </c>
      <c r="I61" s="7">
        <v>0.92184902913829014</v>
      </c>
      <c r="J61" s="1"/>
    </row>
    <row r="62" spans="1:10" x14ac:dyDescent="0.25">
      <c r="A62" s="4" t="s">
        <v>40</v>
      </c>
      <c r="B62" s="2" t="s">
        <v>41</v>
      </c>
      <c r="C62" s="7">
        <v>1.4727794645911734</v>
      </c>
      <c r="D62" s="7">
        <v>0.91303288939108052</v>
      </c>
      <c r="E62" s="7">
        <v>1.2159848918060892</v>
      </c>
      <c r="F62" s="7">
        <v>0.94297688914927802</v>
      </c>
      <c r="G62" s="7">
        <v>0.58905817339096533</v>
      </c>
      <c r="H62" s="7">
        <v>1.0440425491098835</v>
      </c>
      <c r="I62" s="7">
        <v>1.0902118306235402</v>
      </c>
      <c r="J62" s="1"/>
    </row>
    <row r="63" spans="1:10" x14ac:dyDescent="0.25">
      <c r="A63" s="4" t="s">
        <v>42</v>
      </c>
      <c r="B63" s="2" t="s">
        <v>43</v>
      </c>
      <c r="C63" s="7">
        <v>1.8744123915588511</v>
      </c>
      <c r="D63" s="7">
        <v>1.05418985184908</v>
      </c>
      <c r="E63" s="7">
        <v>1.0651284356964288</v>
      </c>
      <c r="F63" s="7">
        <v>0.92329730009925159</v>
      </c>
      <c r="G63" s="7">
        <v>0.89820826292808753</v>
      </c>
      <c r="H63" s="7">
        <v>0.6910530929627664</v>
      </c>
      <c r="I63" s="7">
        <v>0.8399425063027236</v>
      </c>
      <c r="J63" s="1"/>
    </row>
    <row r="64" spans="1:10" x14ac:dyDescent="0.25">
      <c r="A64" s="4" t="s">
        <v>44</v>
      </c>
      <c r="B64" s="2" t="s">
        <v>45</v>
      </c>
      <c r="C64" s="7">
        <v>1.106008030598536</v>
      </c>
      <c r="D64" s="7">
        <v>1.2787845759818466</v>
      </c>
      <c r="E64" s="7">
        <v>1.4734535619409403</v>
      </c>
      <c r="F64" s="7">
        <v>0.79880746882427445</v>
      </c>
      <c r="G64" s="7">
        <v>0.63890831339046539</v>
      </c>
      <c r="H64" s="7">
        <v>1.0435282839924986</v>
      </c>
      <c r="I64" s="7">
        <v>0.91419020964519171</v>
      </c>
      <c r="J64" s="1"/>
    </row>
    <row r="65" spans="1:10" x14ac:dyDescent="0.25">
      <c r="A65" s="4" t="s">
        <v>46</v>
      </c>
      <c r="B65" s="2" t="s">
        <v>47</v>
      </c>
      <c r="C65" s="7">
        <v>1.1849007690139335</v>
      </c>
      <c r="D65" s="7">
        <v>1.2823935059614173</v>
      </c>
      <c r="E65" s="7">
        <v>1.6180981439105009</v>
      </c>
      <c r="F65" s="7">
        <v>0.9700905045530408</v>
      </c>
      <c r="G65" s="7">
        <v>0.56386309986717409</v>
      </c>
      <c r="H65" s="7">
        <v>0.7115541337253809</v>
      </c>
      <c r="I65" s="7">
        <v>1.0379832507039108</v>
      </c>
      <c r="J65" s="1"/>
    </row>
    <row r="66" spans="1:10" x14ac:dyDescent="0.25">
      <c r="A66" s="4" t="s">
        <v>48</v>
      </c>
      <c r="B66" s="2" t="s">
        <v>49</v>
      </c>
      <c r="C66" s="7">
        <v>0.91532167913309503</v>
      </c>
      <c r="D66" s="7">
        <v>0.62788073823825419</v>
      </c>
      <c r="E66" s="7">
        <v>0.93863921088866498</v>
      </c>
      <c r="F66" s="7">
        <v>1.191356612168238</v>
      </c>
      <c r="G66" s="7">
        <v>0.99626990506558666</v>
      </c>
      <c r="H66" s="7">
        <v>1.1582414390574689</v>
      </c>
      <c r="I66" s="7">
        <v>1.3268300333420762</v>
      </c>
      <c r="J66" s="1"/>
    </row>
    <row r="67" spans="1:10" x14ac:dyDescent="0.25">
      <c r="A67" s="4" t="s">
        <v>50</v>
      </c>
      <c r="B67" s="2" t="s">
        <v>51</v>
      </c>
      <c r="C67" s="7">
        <v>0.65701036339039398</v>
      </c>
      <c r="D67" s="7">
        <v>1.2687638667963905</v>
      </c>
      <c r="E67" s="7">
        <v>1.7552360360952859</v>
      </c>
      <c r="F67" s="7">
        <v>0.94696197165569918</v>
      </c>
      <c r="G67" s="7">
        <v>1.0733501837873061</v>
      </c>
      <c r="H67" s="7">
        <v>0.7380254318591184</v>
      </c>
      <c r="I67" s="7">
        <v>0.91910057351645658</v>
      </c>
      <c r="J67" s="1"/>
    </row>
    <row r="68" spans="1:10" x14ac:dyDescent="0.25">
      <c r="A68" s="4" t="s">
        <v>52</v>
      </c>
      <c r="B68" s="2" t="s">
        <v>53</v>
      </c>
      <c r="C68" s="7">
        <v>0.98424269130609832</v>
      </c>
      <c r="D68" s="7">
        <v>1.3987508710221215</v>
      </c>
      <c r="E68" s="7">
        <v>1.5392266227446283</v>
      </c>
      <c r="F68" s="7">
        <v>0.72000640802106985</v>
      </c>
      <c r="G68" s="7">
        <v>0.84384844020489347</v>
      </c>
      <c r="H68" s="7">
        <v>0.67377462030197488</v>
      </c>
      <c r="I68" s="7">
        <v>1.1718565387855164</v>
      </c>
      <c r="J68" s="1"/>
    </row>
    <row r="69" spans="1:10" x14ac:dyDescent="0.25">
      <c r="A69" s="4" t="s">
        <v>54</v>
      </c>
      <c r="B69" s="2" t="s">
        <v>55</v>
      </c>
      <c r="C69" s="7">
        <v>0.88952058266414114</v>
      </c>
      <c r="D69" s="7">
        <v>0.595147639413102</v>
      </c>
      <c r="E69" s="7">
        <v>0.82426062839141911</v>
      </c>
      <c r="F69" s="7">
        <v>1.2568209252695079</v>
      </c>
      <c r="G69" s="7">
        <v>1.1185358958165337</v>
      </c>
      <c r="H69" s="7">
        <v>1.1779068002138182</v>
      </c>
      <c r="I69" s="7">
        <v>1.3549852874976154</v>
      </c>
      <c r="J69" s="1"/>
    </row>
    <row r="70" spans="1:10" x14ac:dyDescent="0.25">
      <c r="A70" s="4" t="s">
        <v>56</v>
      </c>
      <c r="B70" s="2" t="s">
        <v>57</v>
      </c>
      <c r="C70" s="7">
        <v>0.82930622061186299</v>
      </c>
      <c r="D70" s="7">
        <v>1.1122467103335423</v>
      </c>
      <c r="E70" s="7">
        <v>1.6060620919249529</v>
      </c>
      <c r="F70" s="7">
        <v>0.94030582938280727</v>
      </c>
      <c r="G70" s="7">
        <v>0.91675361994225579</v>
      </c>
      <c r="H70" s="7">
        <v>0.8484758406639713</v>
      </c>
      <c r="I70" s="7">
        <v>0.91562088862732438</v>
      </c>
      <c r="J70" s="1"/>
    </row>
    <row r="71" spans="1:10" x14ac:dyDescent="0.25">
      <c r="A71" s="4" t="s">
        <v>58</v>
      </c>
      <c r="B71" s="2" t="s">
        <v>71</v>
      </c>
      <c r="C71" s="7">
        <v>1.106331113602679</v>
      </c>
      <c r="D71" s="7">
        <v>0.68874894817811705</v>
      </c>
      <c r="E71" s="7">
        <v>0.62404434688652288</v>
      </c>
      <c r="F71" s="7">
        <v>1.2887978020450244</v>
      </c>
      <c r="G71" s="7">
        <v>1.0692298054736282</v>
      </c>
      <c r="H71" s="7">
        <v>1.1822827442535442</v>
      </c>
      <c r="I71" s="7">
        <v>1.2907341876030705</v>
      </c>
      <c r="J71" s="1"/>
    </row>
    <row r="72" spans="1:10" x14ac:dyDescent="0.25">
      <c r="A72" s="4" t="s">
        <v>59</v>
      </c>
      <c r="B72" s="2" t="s">
        <v>60</v>
      </c>
      <c r="C72" s="7">
        <v>1.0806246234123957</v>
      </c>
      <c r="D72" s="7">
        <v>0.60979099782058754</v>
      </c>
      <c r="E72" s="7">
        <v>0.73267948350794165</v>
      </c>
      <c r="F72" s="7">
        <v>1.275332432345071</v>
      </c>
      <c r="G72" s="7">
        <v>1.0794922729874414</v>
      </c>
      <c r="H72" s="7">
        <v>1.1959925461900833</v>
      </c>
      <c r="I72" s="7">
        <v>1.2528194155152625</v>
      </c>
      <c r="J72" s="1"/>
    </row>
    <row r="73" spans="1:10" x14ac:dyDescent="0.25">
      <c r="A73" s="4" t="s">
        <v>61</v>
      </c>
      <c r="B73" s="2" t="s">
        <v>62</v>
      </c>
      <c r="C73" s="7">
        <v>0.98519502266362557</v>
      </c>
      <c r="D73" s="7">
        <v>0.77263668116550088</v>
      </c>
      <c r="E73" s="7">
        <v>0.76700110558319512</v>
      </c>
      <c r="F73" s="7">
        <v>0.82874134644978659</v>
      </c>
      <c r="G73" s="7">
        <v>1.1233750210062641</v>
      </c>
      <c r="H73" s="7">
        <v>1.271380816849778</v>
      </c>
      <c r="I73" s="7">
        <v>1.447140160810253</v>
      </c>
      <c r="J73" s="1"/>
    </row>
    <row r="74" spans="1:10" x14ac:dyDescent="0.25">
      <c r="A74" s="4" t="s">
        <v>63</v>
      </c>
      <c r="B74" s="2" t="s">
        <v>64</v>
      </c>
      <c r="C74" s="7">
        <v>0.89466988343376808</v>
      </c>
      <c r="D74" s="7">
        <v>0.61485461924907048</v>
      </c>
      <c r="E74" s="7">
        <v>0.63432765770825805</v>
      </c>
      <c r="F74" s="7">
        <v>1.3784067252129084</v>
      </c>
      <c r="G74" s="7">
        <v>1.2570546799207007</v>
      </c>
      <c r="H74" s="7">
        <v>1.3018513673999408</v>
      </c>
      <c r="I74" s="7">
        <v>1.2490162288275335</v>
      </c>
      <c r="J74" s="1"/>
    </row>
    <row r="75" spans="1:10" x14ac:dyDescent="0.25">
      <c r="A75" s="4" t="s">
        <v>65</v>
      </c>
      <c r="B75" s="2" t="s">
        <v>66</v>
      </c>
      <c r="C75" s="7">
        <v>0.87975016600561384</v>
      </c>
      <c r="D75" s="7">
        <v>0.61546834324193067</v>
      </c>
      <c r="E75" s="7">
        <v>0.68995791368843817</v>
      </c>
      <c r="F75" s="7">
        <v>1.3670781813582533</v>
      </c>
      <c r="G75" s="7">
        <v>1.110758980041618</v>
      </c>
      <c r="H75" s="7">
        <v>1.4390479711546773</v>
      </c>
      <c r="I75" s="7">
        <v>1.2079366490713606</v>
      </c>
      <c r="J75" s="1"/>
    </row>
    <row r="76" spans="1:10" x14ac:dyDescent="0.25">
      <c r="J76" s="1"/>
    </row>
    <row r="77" spans="1:10" x14ac:dyDescent="0.25">
      <c r="J77" s="1"/>
    </row>
  </sheetData>
  <mergeCells count="5">
    <mergeCell ref="J2:P2"/>
    <mergeCell ref="C2:I2"/>
    <mergeCell ref="C40:I40"/>
    <mergeCell ref="C3:I3"/>
    <mergeCell ref="J3:P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tabColor rgb="FFC00000"/>
  </sheetPr>
  <dimension ref="A2:P77"/>
  <sheetViews>
    <sheetView topLeftCell="A31" zoomScale="110" zoomScaleNormal="110" workbookViewId="0">
      <selection activeCell="C41" sqref="C41"/>
    </sheetView>
  </sheetViews>
  <sheetFormatPr defaultColWidth="9.140625" defaultRowHeight="15" x14ac:dyDescent="0.25"/>
  <cols>
    <col min="1" max="1" width="16.85546875" bestFit="1" customWidth="1"/>
    <col min="2" max="2" width="14.7109375" bestFit="1" customWidth="1"/>
    <col min="3" max="9" width="13.140625" customWidth="1"/>
  </cols>
  <sheetData>
    <row r="2" spans="1:16" x14ac:dyDescent="0.25">
      <c r="A2" s="8"/>
      <c r="B2" s="5"/>
      <c r="C2" s="10" t="s">
        <v>73</v>
      </c>
      <c r="D2" s="10"/>
      <c r="E2" s="10"/>
      <c r="F2" s="10"/>
      <c r="G2" s="10"/>
      <c r="H2" s="10"/>
      <c r="I2" s="10"/>
      <c r="J2" s="10" t="s">
        <v>72</v>
      </c>
      <c r="K2" s="10"/>
      <c r="L2" s="10"/>
      <c r="M2" s="10"/>
      <c r="N2" s="10"/>
      <c r="O2" s="10"/>
      <c r="P2" s="10"/>
    </row>
    <row r="3" spans="1:16" x14ac:dyDescent="0.25">
      <c r="A3" s="5"/>
      <c r="B3" s="5"/>
      <c r="C3" s="11" t="s">
        <v>0</v>
      </c>
      <c r="D3" s="11"/>
      <c r="E3" s="11"/>
      <c r="F3" s="11"/>
      <c r="G3" s="11"/>
      <c r="H3" s="11"/>
      <c r="I3" s="11"/>
      <c r="J3" s="11" t="s">
        <v>67</v>
      </c>
      <c r="K3" s="11"/>
      <c r="L3" s="11"/>
      <c r="M3" s="11"/>
      <c r="N3" s="11"/>
      <c r="O3" s="11"/>
      <c r="P3" s="11"/>
    </row>
    <row r="4" spans="1:16" x14ac:dyDescent="0.25">
      <c r="A4" s="5" t="s">
        <v>1</v>
      </c>
      <c r="B4" s="6" t="s">
        <v>2</v>
      </c>
      <c r="C4" s="6" t="s">
        <v>75</v>
      </c>
      <c r="D4" s="6" t="s">
        <v>76</v>
      </c>
      <c r="E4" s="6" t="s">
        <v>77</v>
      </c>
      <c r="F4" s="6" t="s">
        <v>78</v>
      </c>
      <c r="G4" s="6" t="s">
        <v>79</v>
      </c>
      <c r="H4" s="6" t="s">
        <v>80</v>
      </c>
      <c r="I4" s="6" t="s">
        <v>81</v>
      </c>
      <c r="J4" s="6" t="s">
        <v>75</v>
      </c>
      <c r="K4" s="6" t="s">
        <v>76</v>
      </c>
      <c r="L4" s="6" t="s">
        <v>77</v>
      </c>
      <c r="M4" s="6" t="s">
        <v>78</v>
      </c>
      <c r="N4" s="6" t="s">
        <v>79</v>
      </c>
      <c r="O4" s="6" t="s">
        <v>80</v>
      </c>
      <c r="P4" s="6" t="s">
        <v>81</v>
      </c>
    </row>
    <row r="5" spans="1:16" x14ac:dyDescent="0.25">
      <c r="A5" s="8" t="s">
        <v>3</v>
      </c>
      <c r="B5" s="2" t="s">
        <v>4</v>
      </c>
      <c r="C5" s="7">
        <v>6.62765</v>
      </c>
      <c r="D5" s="7">
        <v>4.2966949999999997</v>
      </c>
      <c r="E5" s="7">
        <v>4.4351880000000001</v>
      </c>
      <c r="F5" s="7">
        <v>3.7702200000000001</v>
      </c>
      <c r="G5" s="7">
        <v>4.6593879999999999</v>
      </c>
      <c r="H5" s="7">
        <v>5.3090869999999999</v>
      </c>
      <c r="I5" s="7">
        <v>5.9017770000000001</v>
      </c>
      <c r="J5" s="7">
        <v>6.2296499999999995</v>
      </c>
      <c r="K5" s="7">
        <v>5.88687</v>
      </c>
      <c r="L5" s="7">
        <v>5.2277810000000002</v>
      </c>
      <c r="M5" s="7">
        <v>3.9607099999999997</v>
      </c>
      <c r="N5" s="7">
        <v>4.1395330000000001</v>
      </c>
      <c r="O5" s="7">
        <v>3.84762</v>
      </c>
      <c r="P5" s="7">
        <v>5.7078340000000001</v>
      </c>
    </row>
    <row r="6" spans="1:16" x14ac:dyDescent="0.25">
      <c r="A6" s="8" t="s">
        <v>5</v>
      </c>
      <c r="B6" s="2" t="s">
        <v>6</v>
      </c>
      <c r="C6" s="7">
        <v>4.4375369999999998</v>
      </c>
      <c r="D6" s="7">
        <v>3.2483900000000001</v>
      </c>
      <c r="E6" s="7">
        <v>4.4036379999999999</v>
      </c>
      <c r="F6" s="7">
        <v>5.87493</v>
      </c>
      <c r="G6" s="7">
        <v>5.951403</v>
      </c>
      <c r="H6" s="7">
        <v>5.5142340000000001</v>
      </c>
      <c r="I6" s="7">
        <v>5.5698679999999996</v>
      </c>
      <c r="J6" s="7">
        <v>4.1800519999999999</v>
      </c>
      <c r="K6" s="7">
        <v>4.2552900000000005</v>
      </c>
      <c r="L6" s="7">
        <v>3.8166599999999997</v>
      </c>
      <c r="M6" s="7">
        <v>4.8337089999999998</v>
      </c>
      <c r="N6" s="7">
        <v>5.6435310000000003</v>
      </c>
      <c r="O6" s="7">
        <v>5.7153659999999995</v>
      </c>
      <c r="P6" s="7">
        <v>6.5553999999999997</v>
      </c>
    </row>
    <row r="7" spans="1:16" x14ac:dyDescent="0.25">
      <c r="A7" s="8" t="s">
        <v>7</v>
      </c>
      <c r="B7" s="2" t="s">
        <v>8</v>
      </c>
      <c r="C7" s="7">
        <v>2.8553500000000001</v>
      </c>
      <c r="D7" s="7">
        <v>4.7360819999999997</v>
      </c>
      <c r="E7" s="7">
        <v>5.1992380000000002</v>
      </c>
      <c r="F7" s="7">
        <v>5.3880439999999998</v>
      </c>
      <c r="G7" s="7">
        <v>5.7502820000000003</v>
      </c>
      <c r="H7" s="7">
        <v>5.5807279999999997</v>
      </c>
      <c r="I7" s="7">
        <v>5.490278</v>
      </c>
      <c r="J7" s="7">
        <v>4.3498000000000001</v>
      </c>
      <c r="K7" s="7">
        <v>3.8909700000000003</v>
      </c>
      <c r="L7" s="7">
        <v>3.6674600000000002</v>
      </c>
      <c r="M7" s="7">
        <v>5.5473439999999998</v>
      </c>
      <c r="N7" s="7">
        <v>5.6575530000000001</v>
      </c>
      <c r="O7" s="7">
        <v>5.7709219999999997</v>
      </c>
      <c r="P7" s="7">
        <v>6.1159499999999998</v>
      </c>
    </row>
    <row r="8" spans="1:16" x14ac:dyDescent="0.25">
      <c r="A8" s="8" t="s">
        <v>9</v>
      </c>
      <c r="B8" s="2" t="s">
        <v>10</v>
      </c>
      <c r="C8" s="7">
        <v>3.7329300000000001</v>
      </c>
      <c r="D8" s="7">
        <v>5.1195529999999998</v>
      </c>
      <c r="E8" s="7">
        <v>4.7666640000000005</v>
      </c>
      <c r="F8" s="7">
        <v>3.7141599999999997</v>
      </c>
      <c r="G8" s="7">
        <v>6.1696100000000005</v>
      </c>
      <c r="H8" s="7">
        <v>6.0516899999999998</v>
      </c>
      <c r="I8" s="7">
        <v>5.4453930000000001</v>
      </c>
      <c r="J8" s="7">
        <v>4.2154639999999999</v>
      </c>
      <c r="K8" s="7">
        <v>4.221241</v>
      </c>
      <c r="L8" s="7">
        <v>3.6585799999999997</v>
      </c>
      <c r="M8" s="7">
        <v>5.3117780000000003</v>
      </c>
      <c r="N8" s="7">
        <v>5.4257939999999998</v>
      </c>
      <c r="O8" s="7">
        <v>5.6641120000000003</v>
      </c>
      <c r="P8" s="7">
        <v>6.5030299999999999</v>
      </c>
    </row>
    <row r="9" spans="1:16" x14ac:dyDescent="0.25">
      <c r="A9" s="8" t="s">
        <v>11</v>
      </c>
      <c r="B9" s="2" t="s">
        <v>12</v>
      </c>
      <c r="C9" s="7">
        <v>5.2599770000000001</v>
      </c>
      <c r="D9" s="7">
        <v>4.1021679999999998</v>
      </c>
      <c r="E9" s="7">
        <v>3.7645599999999999</v>
      </c>
      <c r="F9" s="7">
        <v>4.2200660000000001</v>
      </c>
      <c r="G9" s="7">
        <v>5.4956750000000003</v>
      </c>
      <c r="H9" s="7">
        <v>5.6213439999999997</v>
      </c>
      <c r="I9" s="7">
        <v>6.5362100000000005</v>
      </c>
      <c r="J9" s="7">
        <v>6.1749400000000003</v>
      </c>
      <c r="K9" s="7">
        <v>5.5276880000000004</v>
      </c>
      <c r="L9" s="7">
        <v>4.9251535999999998</v>
      </c>
      <c r="M9" s="7">
        <v>3.80057</v>
      </c>
      <c r="N9" s="7">
        <v>4.2513430000000003</v>
      </c>
      <c r="O9" s="7">
        <v>4.0912680000000003</v>
      </c>
      <c r="P9" s="7">
        <v>6.2290399999999995</v>
      </c>
    </row>
    <row r="10" spans="1:16" x14ac:dyDescent="0.25">
      <c r="A10" s="8" t="s">
        <v>13</v>
      </c>
      <c r="B10" s="2" t="s">
        <v>14</v>
      </c>
      <c r="C10" s="7">
        <v>3.4931099999999997</v>
      </c>
      <c r="D10" s="7">
        <v>4.4958720000000003</v>
      </c>
      <c r="E10" s="7">
        <v>6.4055800000000005</v>
      </c>
      <c r="F10" s="7">
        <v>5.8116680000000001</v>
      </c>
      <c r="G10" s="7">
        <v>5.5528380000000004</v>
      </c>
      <c r="H10" s="7">
        <v>4.9718586</v>
      </c>
      <c r="I10" s="7">
        <v>4.2690739999999998</v>
      </c>
      <c r="J10" s="7">
        <v>3.6427700000000001</v>
      </c>
      <c r="K10" s="7">
        <v>3.6824500000000002</v>
      </c>
      <c r="L10" s="7">
        <v>4.6460359999999996</v>
      </c>
      <c r="M10" s="7">
        <v>5.7972000000000001</v>
      </c>
      <c r="N10" s="7">
        <v>5.7527330000000001</v>
      </c>
      <c r="O10" s="7">
        <v>5.7633469999999996</v>
      </c>
      <c r="P10" s="7">
        <v>5.7154590000000001</v>
      </c>
    </row>
    <row r="11" spans="1:16" x14ac:dyDescent="0.25">
      <c r="A11" s="8" t="s">
        <v>15</v>
      </c>
      <c r="B11" s="2" t="s">
        <v>16</v>
      </c>
      <c r="C11" s="7">
        <v>4.0411789999999996</v>
      </c>
      <c r="D11" s="7">
        <v>3.5289600000000001</v>
      </c>
      <c r="E11" s="7">
        <v>4.5281630000000002</v>
      </c>
      <c r="F11" s="7">
        <v>5.255096</v>
      </c>
      <c r="G11" s="7">
        <v>5.8911059999999997</v>
      </c>
      <c r="H11" s="7">
        <v>5.494319</v>
      </c>
      <c r="I11" s="7">
        <v>6.2611799999999995</v>
      </c>
      <c r="J11" s="7">
        <v>3.7329499999999998</v>
      </c>
      <c r="K11" s="7">
        <v>4.1703570000000001</v>
      </c>
      <c r="L11" s="7">
        <v>5.2386920000000003</v>
      </c>
      <c r="M11" s="7">
        <v>5.1611330000000004</v>
      </c>
      <c r="N11" s="7">
        <v>4.2359470000000004</v>
      </c>
      <c r="O11" s="7">
        <v>6.1545899999999998</v>
      </c>
      <c r="P11" s="7">
        <v>6.30633</v>
      </c>
    </row>
    <row r="12" spans="1:16" x14ac:dyDescent="0.25">
      <c r="A12" s="8" t="s">
        <v>17</v>
      </c>
      <c r="B12" s="2" t="s">
        <v>18</v>
      </c>
      <c r="C12" s="7">
        <v>3.0438000000000001</v>
      </c>
      <c r="D12" s="7">
        <v>4.7217570000000002</v>
      </c>
      <c r="E12" s="7">
        <v>6.0714800000000002</v>
      </c>
      <c r="F12" s="7">
        <v>5.758623</v>
      </c>
      <c r="G12" s="7">
        <v>5.5542809999999996</v>
      </c>
      <c r="H12" s="7">
        <v>5.0890627000000004</v>
      </c>
      <c r="I12" s="7">
        <v>4.7610020000000004</v>
      </c>
      <c r="J12" s="7">
        <v>3.6477599999999999</v>
      </c>
      <c r="K12" s="7">
        <v>3.6019899999999998</v>
      </c>
      <c r="L12" s="7">
        <v>5.2346950000000003</v>
      </c>
      <c r="M12" s="7">
        <v>5.8928329999999995</v>
      </c>
      <c r="N12" s="7">
        <v>5.8684190000000003</v>
      </c>
      <c r="O12" s="7">
        <v>5.7809739999999996</v>
      </c>
      <c r="P12" s="7">
        <v>4.9733295000000002</v>
      </c>
    </row>
    <row r="13" spans="1:16" x14ac:dyDescent="0.25">
      <c r="A13" s="8" t="s">
        <v>19</v>
      </c>
      <c r="B13" s="2" t="s">
        <v>20</v>
      </c>
      <c r="C13" s="7">
        <v>4.584263</v>
      </c>
      <c r="D13" s="7">
        <v>4.19292</v>
      </c>
      <c r="E13" s="7">
        <v>3.4832900000000002</v>
      </c>
      <c r="F13" s="7">
        <v>5.9259820000000003</v>
      </c>
      <c r="G13" s="7">
        <v>6.2846599999999997</v>
      </c>
      <c r="H13" s="7">
        <v>5.6018679999999996</v>
      </c>
      <c r="I13" s="7">
        <v>4.9270206999999999</v>
      </c>
      <c r="J13" s="7">
        <v>4.2268530000000002</v>
      </c>
      <c r="K13" s="7">
        <v>3.92218</v>
      </c>
      <c r="L13" s="7">
        <v>3.7126700000000001</v>
      </c>
      <c r="M13" s="7">
        <v>5.6545990000000002</v>
      </c>
      <c r="N13" s="7">
        <v>5.6627479999999997</v>
      </c>
      <c r="O13" s="7">
        <v>5.7407110000000001</v>
      </c>
      <c r="P13" s="7">
        <v>6.0802499999999995</v>
      </c>
    </row>
    <row r="14" spans="1:16" x14ac:dyDescent="0.25">
      <c r="A14" s="8" t="s">
        <v>21</v>
      </c>
      <c r="B14" s="2" t="s">
        <v>22</v>
      </c>
      <c r="C14" s="7">
        <v>4.2919999999999998</v>
      </c>
      <c r="D14" s="7">
        <v>5.0694458000000004</v>
      </c>
      <c r="E14" s="7">
        <v>7.1275200000000005</v>
      </c>
      <c r="F14" s="7">
        <v>4.575545</v>
      </c>
      <c r="G14" s="7">
        <v>5.1662280000000003</v>
      </c>
      <c r="H14" s="7">
        <v>4.4194909999999998</v>
      </c>
      <c r="I14" s="7">
        <v>4.3497729999999999</v>
      </c>
      <c r="J14" s="7">
        <v>3.9132800000000003</v>
      </c>
      <c r="K14" s="7">
        <v>3.8573599999999999</v>
      </c>
      <c r="L14" s="7">
        <v>4.1320030000000001</v>
      </c>
      <c r="M14" s="7">
        <v>5.5276639999999997</v>
      </c>
      <c r="N14" s="7">
        <v>5.5521820000000002</v>
      </c>
      <c r="O14" s="7">
        <v>5.7427720000000004</v>
      </c>
      <c r="P14" s="7">
        <v>6.2747399999999995</v>
      </c>
    </row>
    <row r="15" spans="1:16" x14ac:dyDescent="0.25">
      <c r="A15" s="8" t="s">
        <v>23</v>
      </c>
      <c r="B15" s="2" t="s">
        <v>24</v>
      </c>
      <c r="C15" s="7">
        <v>5.7045649999999997</v>
      </c>
      <c r="D15" s="7">
        <v>4.8748469999999999</v>
      </c>
      <c r="E15" s="7">
        <v>2.8120099999999999</v>
      </c>
      <c r="F15" s="7">
        <v>5.2327170000000001</v>
      </c>
      <c r="G15" s="7">
        <v>5.3577839999999997</v>
      </c>
      <c r="H15" s="7">
        <v>5.519647</v>
      </c>
      <c r="I15" s="7">
        <v>5.4984289999999998</v>
      </c>
      <c r="J15" s="7">
        <v>5.5757149999999998</v>
      </c>
      <c r="K15" s="7">
        <v>5.1991300000000003</v>
      </c>
      <c r="L15" s="7">
        <v>4.8347920000000002</v>
      </c>
      <c r="M15" s="7">
        <v>3.9992399999999999</v>
      </c>
      <c r="N15" s="7">
        <v>4.035819</v>
      </c>
      <c r="O15" s="7">
        <v>4.5046239999999997</v>
      </c>
      <c r="P15" s="7">
        <v>6.8506900000000002</v>
      </c>
    </row>
    <row r="16" spans="1:16" x14ac:dyDescent="0.25">
      <c r="A16" s="8" t="s">
        <v>25</v>
      </c>
      <c r="B16" s="2" t="s">
        <v>68</v>
      </c>
      <c r="C16" s="7">
        <v>3.22655</v>
      </c>
      <c r="D16" s="7">
        <v>4.4448609999999995</v>
      </c>
      <c r="E16" s="7">
        <v>5.6536429999999998</v>
      </c>
      <c r="F16" s="7">
        <v>6.0549099999999996</v>
      </c>
      <c r="G16" s="7">
        <v>5.9719410000000002</v>
      </c>
      <c r="H16" s="7">
        <v>4.823194</v>
      </c>
      <c r="I16" s="7">
        <v>4.8249009999999997</v>
      </c>
      <c r="J16" s="7">
        <v>4.0945330000000002</v>
      </c>
      <c r="K16" s="7">
        <v>3.7364999999999999</v>
      </c>
      <c r="L16" s="7">
        <v>4.0163479999999998</v>
      </c>
      <c r="M16" s="7">
        <v>5.5534689999999998</v>
      </c>
      <c r="N16" s="7">
        <v>5.6901760000000001</v>
      </c>
      <c r="O16" s="7">
        <v>5.8791190000000002</v>
      </c>
      <c r="P16" s="7">
        <v>6.0298600000000002</v>
      </c>
    </row>
    <row r="17" spans="1:16" x14ac:dyDescent="0.25">
      <c r="A17" s="8" t="s">
        <v>26</v>
      </c>
      <c r="B17" s="2" t="s">
        <v>69</v>
      </c>
      <c r="C17" s="7">
        <v>3.47464</v>
      </c>
      <c r="D17" s="7">
        <v>3.9012000000000002</v>
      </c>
      <c r="E17" s="7">
        <v>4.9715467999999996</v>
      </c>
      <c r="F17" s="7">
        <v>5.7848410000000001</v>
      </c>
      <c r="G17" s="7">
        <v>6.0024600000000001</v>
      </c>
      <c r="H17" s="7">
        <v>5.9173400000000003</v>
      </c>
      <c r="I17" s="7">
        <v>4.9479685</v>
      </c>
      <c r="J17" s="7">
        <v>4.1690019999999999</v>
      </c>
      <c r="K17" s="7">
        <v>3.9414600000000002</v>
      </c>
      <c r="L17" s="7">
        <v>3.7555199999999997</v>
      </c>
      <c r="M17" s="7">
        <v>5.5849320000000002</v>
      </c>
      <c r="N17" s="7">
        <v>5.6069420000000001</v>
      </c>
      <c r="O17" s="7">
        <v>5.8232309999999998</v>
      </c>
      <c r="P17" s="7">
        <v>6.1189099999999996</v>
      </c>
    </row>
    <row r="18" spans="1:16" x14ac:dyDescent="0.25">
      <c r="A18" s="8" t="s">
        <v>27</v>
      </c>
      <c r="B18" s="2" t="s">
        <v>28</v>
      </c>
      <c r="C18" s="7">
        <v>4.0300279999999997</v>
      </c>
      <c r="D18" s="7">
        <v>6.7369599999999998</v>
      </c>
      <c r="E18" s="7">
        <v>6.0298600000000002</v>
      </c>
      <c r="F18" s="7">
        <v>4.8990650000000002</v>
      </c>
      <c r="G18" s="7">
        <v>4.4607570000000001</v>
      </c>
      <c r="H18" s="7">
        <v>4.3454550000000003</v>
      </c>
      <c r="I18" s="7">
        <v>4.4978800000000003</v>
      </c>
      <c r="J18" s="7">
        <v>3.6148600000000002</v>
      </c>
      <c r="K18" s="7">
        <v>4.1001269999999996</v>
      </c>
      <c r="L18" s="7">
        <v>4.2622109999999997</v>
      </c>
      <c r="M18" s="7">
        <v>5.1869480000000001</v>
      </c>
      <c r="N18" s="7">
        <v>5.8789930000000004</v>
      </c>
      <c r="O18" s="7">
        <v>5.9282060000000003</v>
      </c>
      <c r="P18" s="7">
        <v>6.0286600000000004</v>
      </c>
    </row>
    <row r="19" spans="1:16" x14ac:dyDescent="0.25">
      <c r="A19" s="8" t="s">
        <v>29</v>
      </c>
      <c r="B19" s="2" t="s">
        <v>30</v>
      </c>
      <c r="C19" s="7">
        <v>3.0192600000000001</v>
      </c>
      <c r="D19" s="7">
        <v>5.3469220000000002</v>
      </c>
      <c r="E19" s="7">
        <v>6.3049800000000005</v>
      </c>
      <c r="F19" s="7">
        <v>5.3122220000000002</v>
      </c>
      <c r="G19" s="7">
        <v>5.2607379999999999</v>
      </c>
      <c r="H19" s="7">
        <v>4.7075170000000002</v>
      </c>
      <c r="I19" s="7">
        <v>5.0483564000000003</v>
      </c>
      <c r="J19" s="7">
        <v>3.79251</v>
      </c>
      <c r="K19" s="7">
        <v>3.5968100000000001</v>
      </c>
      <c r="L19" s="7">
        <v>4.9156345000000004</v>
      </c>
      <c r="M19" s="7">
        <v>6.0251099999999997</v>
      </c>
      <c r="N19" s="7">
        <v>5.8827540000000003</v>
      </c>
      <c r="O19" s="7">
        <v>5.8550940000000002</v>
      </c>
      <c r="P19" s="7">
        <v>4.9320867000000002</v>
      </c>
    </row>
    <row r="20" spans="1:16" x14ac:dyDescent="0.25">
      <c r="A20" s="8" t="s">
        <v>31</v>
      </c>
      <c r="B20" s="2" t="s">
        <v>70</v>
      </c>
      <c r="C20" s="7">
        <v>3.3506499999999999</v>
      </c>
      <c r="D20" s="7">
        <v>4.7520730000000002</v>
      </c>
      <c r="E20" s="7">
        <v>6.6673999999999998</v>
      </c>
      <c r="F20" s="7">
        <v>5.3878370000000002</v>
      </c>
      <c r="G20" s="7">
        <v>5.3497519999999996</v>
      </c>
      <c r="H20" s="7">
        <v>4.8809110000000002</v>
      </c>
      <c r="I20" s="7">
        <v>4.6113799999999996</v>
      </c>
      <c r="J20" s="7">
        <v>3.78132</v>
      </c>
      <c r="K20" s="7">
        <v>3.8210899999999999</v>
      </c>
      <c r="L20" s="7">
        <v>4.2570790000000001</v>
      </c>
      <c r="M20" s="7">
        <v>5.8011819999999998</v>
      </c>
      <c r="N20" s="7">
        <v>5.5297130000000001</v>
      </c>
      <c r="O20" s="7">
        <v>5.8234750000000002</v>
      </c>
      <c r="P20" s="7">
        <v>5.9861370000000003</v>
      </c>
    </row>
    <row r="21" spans="1:16" x14ac:dyDescent="0.25">
      <c r="A21" s="8" t="s">
        <v>32</v>
      </c>
      <c r="B21" s="2" t="s">
        <v>33</v>
      </c>
      <c r="C21" s="7">
        <v>6.3468900000000001</v>
      </c>
      <c r="D21" s="7">
        <v>6.2986800000000001</v>
      </c>
      <c r="E21" s="7">
        <v>3.7999499999999999</v>
      </c>
      <c r="F21" s="7">
        <v>4.2546559999999998</v>
      </c>
      <c r="G21" s="7">
        <v>4.2932050000000004</v>
      </c>
      <c r="H21" s="7">
        <v>5.0484206</v>
      </c>
      <c r="I21" s="7">
        <v>4.9581926000000003</v>
      </c>
      <c r="J21" s="7">
        <v>6.3176899999999998</v>
      </c>
      <c r="K21" s="7">
        <v>5.6256820000000003</v>
      </c>
      <c r="L21" s="7">
        <v>4.8504480000000001</v>
      </c>
      <c r="M21" s="7">
        <v>3.5765400000000001</v>
      </c>
      <c r="N21" s="7">
        <v>4.244065</v>
      </c>
      <c r="O21" s="7">
        <v>4.425376</v>
      </c>
      <c r="P21" s="7">
        <v>5.9601959999999998</v>
      </c>
    </row>
    <row r="22" spans="1:16" x14ac:dyDescent="0.25">
      <c r="A22" s="8" t="s">
        <v>34</v>
      </c>
      <c r="B22" s="2" t="s">
        <v>35</v>
      </c>
      <c r="C22" s="7">
        <v>4.7915939999999999</v>
      </c>
      <c r="D22" s="7">
        <v>6.1087100000000003</v>
      </c>
      <c r="E22" s="7">
        <v>5.726019</v>
      </c>
      <c r="F22" s="7">
        <v>5.541944</v>
      </c>
      <c r="G22" s="7">
        <v>5.3232629999999999</v>
      </c>
      <c r="H22" s="7">
        <v>4.3450689999999996</v>
      </c>
      <c r="I22" s="7">
        <v>3.1634000000000002</v>
      </c>
      <c r="J22" s="7">
        <v>5.4885599999999997</v>
      </c>
      <c r="K22" s="7">
        <v>4.3094660000000005</v>
      </c>
      <c r="L22" s="7">
        <v>3.6785699999999997</v>
      </c>
      <c r="M22" s="7">
        <v>4.2787600000000001</v>
      </c>
      <c r="N22" s="7">
        <v>5.3557620000000004</v>
      </c>
      <c r="O22" s="7">
        <v>5.2002559999999995</v>
      </c>
      <c r="P22" s="7">
        <v>6.6886200000000002</v>
      </c>
    </row>
    <row r="23" spans="1:16" x14ac:dyDescent="0.25">
      <c r="A23" s="8" t="s">
        <v>36</v>
      </c>
      <c r="B23" s="2" t="s">
        <v>37</v>
      </c>
      <c r="C23" s="7">
        <v>4.7005739999999996</v>
      </c>
      <c r="D23" s="7">
        <v>4.2462929999999997</v>
      </c>
      <c r="E23" s="7">
        <v>3.2086300000000003</v>
      </c>
      <c r="F23" s="7">
        <v>5.8286350000000002</v>
      </c>
      <c r="G23" s="7">
        <v>5.7800500000000001</v>
      </c>
      <c r="H23" s="7">
        <v>5.8109659999999996</v>
      </c>
      <c r="I23" s="7">
        <v>5.424849</v>
      </c>
      <c r="J23" s="7">
        <v>4.0312669999999997</v>
      </c>
      <c r="K23" s="7">
        <v>3.9853499999999999</v>
      </c>
      <c r="L23" s="7">
        <v>3.8811999999999998</v>
      </c>
      <c r="M23" s="7">
        <v>5.474539</v>
      </c>
      <c r="N23" s="7">
        <v>5.6174850000000003</v>
      </c>
      <c r="O23" s="7">
        <v>5.728046</v>
      </c>
      <c r="P23" s="7">
        <v>6.2821100000000003</v>
      </c>
    </row>
    <row r="24" spans="1:16" x14ac:dyDescent="0.25">
      <c r="A24" s="8" t="s">
        <v>38</v>
      </c>
      <c r="B24" s="2" t="s">
        <v>39</v>
      </c>
      <c r="C24" s="7">
        <v>3.8111899999999999</v>
      </c>
      <c r="D24" s="7">
        <v>3.95974</v>
      </c>
      <c r="E24" s="7">
        <v>4.4631379999999998</v>
      </c>
      <c r="F24" s="7">
        <v>6.1081599999999998</v>
      </c>
      <c r="G24" s="7">
        <v>6.2975200000000005</v>
      </c>
      <c r="H24" s="7">
        <v>5.5264709999999999</v>
      </c>
      <c r="I24" s="7">
        <v>4.8337830000000004</v>
      </c>
      <c r="J24" s="7">
        <v>4.1184200000000004</v>
      </c>
      <c r="K24" s="7">
        <v>4.3109269999999995</v>
      </c>
      <c r="L24" s="7">
        <v>3.64682</v>
      </c>
      <c r="M24" s="7">
        <v>5.3740930000000002</v>
      </c>
      <c r="N24" s="7">
        <v>5.4231749999999996</v>
      </c>
      <c r="O24" s="7">
        <v>5.6529540000000003</v>
      </c>
      <c r="P24" s="7">
        <v>6.4736099999999999</v>
      </c>
    </row>
    <row r="25" spans="1:16" x14ac:dyDescent="0.25">
      <c r="A25" s="8" t="s">
        <v>40</v>
      </c>
      <c r="B25" s="2" t="s">
        <v>41</v>
      </c>
      <c r="C25" s="7">
        <v>3.1484899999999998</v>
      </c>
      <c r="D25" s="7">
        <v>4.2352910000000001</v>
      </c>
      <c r="E25" s="7">
        <v>5.8165189999999996</v>
      </c>
      <c r="F25" s="7">
        <v>5.8819049999999997</v>
      </c>
      <c r="G25" s="7">
        <v>5.5601199999999995</v>
      </c>
      <c r="H25" s="7">
        <v>4.8916279999999999</v>
      </c>
      <c r="I25" s="7">
        <v>5.4660450000000003</v>
      </c>
      <c r="J25" s="7">
        <v>3.9652599999999998</v>
      </c>
      <c r="K25" s="7">
        <v>4.0731739999999999</v>
      </c>
      <c r="L25" s="7">
        <v>3.83521</v>
      </c>
      <c r="M25" s="7">
        <v>5.4471600000000002</v>
      </c>
      <c r="N25" s="7">
        <v>5.638566</v>
      </c>
      <c r="O25" s="7">
        <v>5.9112999999999998</v>
      </c>
      <c r="P25" s="7">
        <v>6.1293299999999995</v>
      </c>
    </row>
    <row r="26" spans="1:16" x14ac:dyDescent="0.25">
      <c r="A26" s="8" t="s">
        <v>42</v>
      </c>
      <c r="B26" s="2" t="s">
        <v>43</v>
      </c>
      <c r="C26" s="7">
        <v>4.6097489999999999</v>
      </c>
      <c r="D26" s="7">
        <v>4.3193229999999998</v>
      </c>
      <c r="E26" s="7">
        <v>6.5814000000000004</v>
      </c>
      <c r="F26" s="7">
        <v>6.2028999999999996</v>
      </c>
      <c r="G26" s="7">
        <v>4.5589199999999996</v>
      </c>
      <c r="H26" s="7">
        <v>3.89873</v>
      </c>
      <c r="I26" s="7">
        <v>4.8289780000000002</v>
      </c>
      <c r="J26" s="7">
        <v>3.9722400000000002</v>
      </c>
      <c r="K26" s="7">
        <v>3.9913699999999999</v>
      </c>
      <c r="L26" s="7">
        <v>4.2129139999999996</v>
      </c>
      <c r="M26" s="7">
        <v>4.7918830000000003</v>
      </c>
      <c r="N26" s="7">
        <v>5.7337259999999999</v>
      </c>
      <c r="O26" s="7">
        <v>5.9426259999999997</v>
      </c>
      <c r="P26" s="7">
        <v>6.3552400000000002</v>
      </c>
    </row>
    <row r="27" spans="1:16" x14ac:dyDescent="0.25">
      <c r="A27" s="8" t="s">
        <v>44</v>
      </c>
      <c r="B27" s="2" t="s">
        <v>45</v>
      </c>
      <c r="C27" s="7">
        <v>4.1922860000000002</v>
      </c>
      <c r="D27" s="7">
        <v>4.4458250000000001</v>
      </c>
      <c r="E27" s="7">
        <v>3.4167399999999999</v>
      </c>
      <c r="F27" s="7">
        <v>5.2785659999999996</v>
      </c>
      <c r="G27" s="7">
        <v>6.1124900000000002</v>
      </c>
      <c r="H27" s="7">
        <v>5.8510850000000003</v>
      </c>
      <c r="I27" s="7">
        <v>5.7030050000000001</v>
      </c>
      <c r="J27" s="7">
        <v>4.7467220000000001</v>
      </c>
      <c r="K27" s="7">
        <v>4.4144639999999997</v>
      </c>
      <c r="L27" s="7">
        <v>3.3428100000000001</v>
      </c>
      <c r="M27" s="7">
        <v>5.3750730000000004</v>
      </c>
      <c r="N27" s="7">
        <v>5.0102957999999997</v>
      </c>
      <c r="O27" s="7">
        <v>5.5661680000000002</v>
      </c>
      <c r="P27" s="7">
        <v>6.5444700000000005</v>
      </c>
    </row>
    <row r="28" spans="1:16" x14ac:dyDescent="0.25">
      <c r="A28" s="8" t="s">
        <v>46</v>
      </c>
      <c r="B28" s="2" t="s">
        <v>47</v>
      </c>
      <c r="C28" s="7">
        <v>4.4883119999999996</v>
      </c>
      <c r="D28" s="7">
        <v>4.0662950000000002</v>
      </c>
      <c r="E28" s="7">
        <v>3.4353800000000003</v>
      </c>
      <c r="F28" s="7">
        <v>5.4487040000000002</v>
      </c>
      <c r="G28" s="7">
        <v>5.715986</v>
      </c>
      <c r="H28" s="7">
        <v>5.9520960000000001</v>
      </c>
      <c r="I28" s="7">
        <v>5.8932320000000002</v>
      </c>
      <c r="J28" s="7">
        <v>4.4576010000000004</v>
      </c>
      <c r="K28" s="7">
        <v>4.2319979999999999</v>
      </c>
      <c r="L28" s="7">
        <v>4.0472679999999999</v>
      </c>
      <c r="M28" s="7">
        <v>4.9680821000000002</v>
      </c>
      <c r="N28" s="7">
        <v>4.7675070000000002</v>
      </c>
      <c r="O28" s="7">
        <v>5.5713239999999997</v>
      </c>
      <c r="P28" s="7">
        <v>6.9562200000000001</v>
      </c>
    </row>
    <row r="29" spans="1:16" x14ac:dyDescent="0.25">
      <c r="A29" s="8" t="s">
        <v>48</v>
      </c>
      <c r="B29" s="2" t="s">
        <v>49</v>
      </c>
      <c r="C29" s="7">
        <v>3.0889500000000001</v>
      </c>
      <c r="D29" s="7">
        <v>5.6519200000000005</v>
      </c>
      <c r="E29" s="7">
        <v>6.3235999999999999</v>
      </c>
      <c r="F29" s="7">
        <v>5.1849540000000003</v>
      </c>
      <c r="G29" s="7">
        <v>5.1928710000000002</v>
      </c>
      <c r="H29" s="7">
        <v>4.8085360000000001</v>
      </c>
      <c r="I29" s="7">
        <v>4.7491719999999997</v>
      </c>
      <c r="J29" s="7">
        <v>3.4301300000000001</v>
      </c>
      <c r="K29" s="7">
        <v>3.7183700000000002</v>
      </c>
      <c r="L29" s="7">
        <v>5.1148550000000004</v>
      </c>
      <c r="M29" s="7">
        <v>5.6272970000000004</v>
      </c>
      <c r="N29" s="7">
        <v>5.7018990000000001</v>
      </c>
      <c r="O29" s="7">
        <v>5.7430690000000002</v>
      </c>
      <c r="P29" s="7">
        <v>5.6643860000000004</v>
      </c>
    </row>
    <row r="30" spans="1:16" x14ac:dyDescent="0.25">
      <c r="A30" s="8" t="s">
        <v>50</v>
      </c>
      <c r="B30" s="2" t="s">
        <v>51</v>
      </c>
      <c r="C30" s="7">
        <v>6.0228299999999999</v>
      </c>
      <c r="D30" s="7">
        <v>5.8969100000000001</v>
      </c>
      <c r="E30" s="7">
        <v>3.11009</v>
      </c>
      <c r="F30" s="7">
        <v>5.1449369999999996</v>
      </c>
      <c r="G30" s="7">
        <v>4.7546080000000002</v>
      </c>
      <c r="H30" s="7">
        <v>4.538386</v>
      </c>
      <c r="I30" s="7">
        <v>5.5322430000000002</v>
      </c>
      <c r="J30" s="7">
        <v>4.0937479999999997</v>
      </c>
      <c r="K30" s="7">
        <v>4.0949480000000005</v>
      </c>
      <c r="L30" s="7">
        <v>3.98996</v>
      </c>
      <c r="M30" s="7">
        <v>4.7383579999999998</v>
      </c>
      <c r="N30" s="7">
        <v>5.7914649999999996</v>
      </c>
      <c r="O30" s="7">
        <v>6.2432400000000001</v>
      </c>
      <c r="P30" s="7">
        <v>6.0482800000000001</v>
      </c>
    </row>
    <row r="31" spans="1:16" x14ac:dyDescent="0.25">
      <c r="A31" s="8" t="s">
        <v>52</v>
      </c>
      <c r="B31" s="2" t="s">
        <v>53</v>
      </c>
      <c r="C31" s="7">
        <v>6.2023099999999998</v>
      </c>
      <c r="D31" s="7">
        <v>4.8227250000000002</v>
      </c>
      <c r="E31" s="7">
        <v>3.6346400000000001</v>
      </c>
      <c r="F31" s="7">
        <v>5.6702259999999995</v>
      </c>
      <c r="G31" s="7">
        <v>5.4270420000000001</v>
      </c>
      <c r="H31" s="7">
        <v>5.5544750000000001</v>
      </c>
      <c r="I31" s="7">
        <v>3.68859</v>
      </c>
      <c r="J31" s="7">
        <v>4.4951790000000003</v>
      </c>
      <c r="K31" s="7">
        <v>4.0136399999999997</v>
      </c>
      <c r="L31" s="7">
        <v>3.8642399999999997</v>
      </c>
      <c r="M31" s="7">
        <v>4.5560999999999998</v>
      </c>
      <c r="N31" s="7">
        <v>5.7279809999999998</v>
      </c>
      <c r="O31" s="7">
        <v>6.2448399999999999</v>
      </c>
      <c r="P31" s="7">
        <v>6.0980299999999996</v>
      </c>
    </row>
    <row r="32" spans="1:16" x14ac:dyDescent="0.25">
      <c r="A32" s="8" t="s">
        <v>54</v>
      </c>
      <c r="B32" s="2" t="s">
        <v>55</v>
      </c>
      <c r="C32" s="7">
        <v>3.6659600000000001</v>
      </c>
      <c r="D32" s="7">
        <v>5.7167060000000003</v>
      </c>
      <c r="E32" s="7">
        <v>6.7835400000000003</v>
      </c>
      <c r="F32" s="7">
        <v>4.8327910000000003</v>
      </c>
      <c r="G32" s="7">
        <v>4.9600669000000002</v>
      </c>
      <c r="H32" s="7">
        <v>4.6550219999999998</v>
      </c>
      <c r="I32" s="7">
        <v>4.3859110000000001</v>
      </c>
      <c r="J32" s="7">
        <v>3.77637</v>
      </c>
      <c r="K32" s="7">
        <v>3.57653</v>
      </c>
      <c r="L32" s="7">
        <v>4.6637120000000003</v>
      </c>
      <c r="M32" s="7">
        <v>5.440277</v>
      </c>
      <c r="N32" s="7">
        <v>5.93391</v>
      </c>
      <c r="O32" s="7">
        <v>5.8404829999999999</v>
      </c>
      <c r="P32" s="7">
        <v>5.7687179999999998</v>
      </c>
    </row>
    <row r="33" spans="1:16" x14ac:dyDescent="0.25">
      <c r="A33" s="8" t="s">
        <v>56</v>
      </c>
      <c r="B33" s="2" t="s">
        <v>57</v>
      </c>
      <c r="C33" s="7">
        <v>6.5733499999999996</v>
      </c>
      <c r="D33" s="7">
        <v>6.2790699999999999</v>
      </c>
      <c r="E33" s="7">
        <v>4.2532360000000002</v>
      </c>
      <c r="F33" s="7">
        <v>4.3912500000000003</v>
      </c>
      <c r="G33" s="7">
        <v>4.6101340000000004</v>
      </c>
      <c r="H33" s="7">
        <v>4.1338119999999998</v>
      </c>
      <c r="I33" s="7">
        <v>4.7591390000000002</v>
      </c>
      <c r="J33" s="7">
        <v>3.98428</v>
      </c>
      <c r="K33" s="7">
        <v>5.2552989999999999</v>
      </c>
      <c r="L33" s="7">
        <v>5.0198929000000003</v>
      </c>
      <c r="M33" s="7">
        <v>3.53864</v>
      </c>
      <c r="N33" s="7">
        <v>5.7199759999999999</v>
      </c>
      <c r="O33" s="7">
        <v>6.4995000000000003</v>
      </c>
      <c r="P33" s="7">
        <v>4.9824073999999996</v>
      </c>
    </row>
    <row r="34" spans="1:16" x14ac:dyDescent="0.25">
      <c r="A34" s="8" t="s">
        <v>58</v>
      </c>
      <c r="B34" s="2" t="s">
        <v>71</v>
      </c>
      <c r="C34" s="7">
        <v>3.47126</v>
      </c>
      <c r="D34" s="7">
        <v>4.7226699999999999</v>
      </c>
      <c r="E34" s="7">
        <v>6.8491499999999998</v>
      </c>
      <c r="F34" s="7">
        <v>5.2346149999999998</v>
      </c>
      <c r="G34" s="7">
        <v>5.0969500999999999</v>
      </c>
      <c r="H34" s="7">
        <v>4.9393234000000001</v>
      </c>
      <c r="I34" s="7">
        <v>4.6860359999999996</v>
      </c>
      <c r="J34" s="7">
        <v>3.8825799999999999</v>
      </c>
      <c r="K34" s="7">
        <v>3.8066300000000002</v>
      </c>
      <c r="L34" s="7">
        <v>4.1332610000000001</v>
      </c>
      <c r="M34" s="7">
        <v>5.9898930000000004</v>
      </c>
      <c r="N34" s="7">
        <v>5.7100419999999996</v>
      </c>
      <c r="O34" s="7">
        <v>5.7508379999999999</v>
      </c>
      <c r="P34" s="7">
        <v>5.7267619999999999</v>
      </c>
    </row>
    <row r="35" spans="1:16" x14ac:dyDescent="0.25">
      <c r="A35" s="8" t="s">
        <v>59</v>
      </c>
      <c r="B35" s="2" t="s">
        <v>60</v>
      </c>
      <c r="C35" s="7">
        <v>3.3617300000000001</v>
      </c>
      <c r="D35" s="7">
        <v>5.0595238</v>
      </c>
      <c r="E35" s="7">
        <v>6.7794100000000004</v>
      </c>
      <c r="F35" s="7">
        <v>5.1981479999999998</v>
      </c>
      <c r="G35" s="7">
        <v>4.9895826000000003</v>
      </c>
      <c r="H35" s="7">
        <v>4.9312015999999996</v>
      </c>
      <c r="I35" s="7">
        <v>4.6804009999999998</v>
      </c>
      <c r="J35" s="7">
        <v>3.7894600000000001</v>
      </c>
      <c r="K35" s="7">
        <v>3.7201599999999999</v>
      </c>
      <c r="L35" s="7">
        <v>4.3485079999999998</v>
      </c>
      <c r="M35" s="7">
        <v>5.7287270000000001</v>
      </c>
      <c r="N35" s="7">
        <v>5.7993690000000004</v>
      </c>
      <c r="O35" s="7">
        <v>5.8042910000000001</v>
      </c>
      <c r="P35" s="7">
        <v>5.8094789999999996</v>
      </c>
    </row>
    <row r="36" spans="1:16" x14ac:dyDescent="0.25">
      <c r="A36" s="8" t="s">
        <v>61</v>
      </c>
      <c r="B36" s="2" t="s">
        <v>62</v>
      </c>
      <c r="C36" s="7">
        <v>3.0552200000000003</v>
      </c>
      <c r="D36" s="7">
        <v>5.0747625000000003</v>
      </c>
      <c r="E36" s="7">
        <v>6.2664600000000004</v>
      </c>
      <c r="F36" s="7">
        <v>5.405062</v>
      </c>
      <c r="G36" s="7">
        <v>5.5781689999999999</v>
      </c>
      <c r="H36" s="7">
        <v>4.6725459999999996</v>
      </c>
      <c r="I36" s="7">
        <v>4.9477782000000001</v>
      </c>
      <c r="J36" s="7">
        <v>4.1543039999999998</v>
      </c>
      <c r="K36" s="7">
        <v>3.5415000000000001</v>
      </c>
      <c r="L36" s="7">
        <v>4.7563899999999997</v>
      </c>
      <c r="M36" s="7">
        <v>6.4825099999999996</v>
      </c>
      <c r="N36" s="7">
        <v>4.7659979999999997</v>
      </c>
      <c r="O36" s="7">
        <v>5.6217569999999997</v>
      </c>
      <c r="P36" s="7">
        <v>5.6775469999999997</v>
      </c>
    </row>
    <row r="37" spans="1:16" x14ac:dyDescent="0.25">
      <c r="A37" s="8" t="s">
        <v>63</v>
      </c>
      <c r="B37" s="2" t="s">
        <v>64</v>
      </c>
      <c r="C37" s="7">
        <v>4.104705</v>
      </c>
      <c r="D37" s="7">
        <v>6.19564</v>
      </c>
      <c r="E37" s="7">
        <v>6.6534399999999998</v>
      </c>
      <c r="F37" s="7">
        <v>4.6334689999999998</v>
      </c>
      <c r="G37" s="7">
        <v>4.6084370000000003</v>
      </c>
      <c r="H37" s="7">
        <v>4.2746370000000002</v>
      </c>
      <c r="I37" s="7">
        <v>4.5296719999999997</v>
      </c>
      <c r="J37" s="7">
        <v>3.8492899999999999</v>
      </c>
      <c r="K37" s="7">
        <v>3.6050399999999998</v>
      </c>
      <c r="L37" s="7">
        <v>4.5768889999999995</v>
      </c>
      <c r="M37" s="7">
        <v>5.4682820000000003</v>
      </c>
      <c r="N37" s="7">
        <v>6.0672499999999996</v>
      </c>
      <c r="O37" s="7">
        <v>5.428941</v>
      </c>
      <c r="P37" s="7">
        <v>6.0043100000000003</v>
      </c>
    </row>
    <row r="38" spans="1:16" x14ac:dyDescent="0.25">
      <c r="A38" s="8" t="s">
        <v>65</v>
      </c>
      <c r="B38" s="2" t="s">
        <v>66</v>
      </c>
      <c r="C38" s="7">
        <v>4.0401590000000001</v>
      </c>
      <c r="D38" s="7">
        <v>3.1593800000000001</v>
      </c>
      <c r="E38" s="7">
        <v>5.5528599999999999</v>
      </c>
      <c r="F38" s="7">
        <v>5.5296760000000003</v>
      </c>
      <c r="G38" s="7">
        <v>5.8360000000000003</v>
      </c>
      <c r="H38" s="7">
        <v>5.5327130000000002</v>
      </c>
      <c r="I38" s="7">
        <v>5.3492090000000001</v>
      </c>
      <c r="J38" s="7">
        <v>3.9425699999999999</v>
      </c>
      <c r="K38" s="7">
        <v>4.188917</v>
      </c>
      <c r="L38" s="7">
        <v>3.9628800000000002</v>
      </c>
      <c r="M38" s="7">
        <v>5.2565140000000001</v>
      </c>
      <c r="N38" s="7">
        <v>5.3713800000000003</v>
      </c>
      <c r="O38" s="7">
        <v>5.7201959999999996</v>
      </c>
      <c r="P38" s="7">
        <v>6.55755</v>
      </c>
    </row>
    <row r="40" spans="1:16" x14ac:dyDescent="0.25">
      <c r="A40" s="5"/>
      <c r="B40" s="5"/>
      <c r="C40" s="11" t="s">
        <v>74</v>
      </c>
      <c r="D40" s="11"/>
      <c r="E40" s="11"/>
      <c r="F40" s="11"/>
      <c r="G40" s="11"/>
      <c r="H40" s="11"/>
      <c r="I40" s="11"/>
    </row>
    <row r="41" spans="1:16" x14ac:dyDescent="0.25">
      <c r="A41" s="5" t="s">
        <v>1</v>
      </c>
      <c r="B41" s="6" t="s">
        <v>2</v>
      </c>
      <c r="C41" s="6" t="s">
        <v>75</v>
      </c>
      <c r="D41" s="6" t="s">
        <v>76</v>
      </c>
      <c r="E41" s="6" t="s">
        <v>77</v>
      </c>
      <c r="F41" s="6" t="s">
        <v>78</v>
      </c>
      <c r="G41" s="6" t="s">
        <v>79</v>
      </c>
      <c r="H41" s="6" t="s">
        <v>80</v>
      </c>
      <c r="I41" s="6" t="s">
        <v>81</v>
      </c>
    </row>
    <row r="42" spans="1:16" x14ac:dyDescent="0.25">
      <c r="A42" s="8" t="s">
        <v>3</v>
      </c>
      <c r="B42" s="2" t="s">
        <v>4</v>
      </c>
      <c r="C42" s="7">
        <v>0.93994854888233381</v>
      </c>
      <c r="D42" s="7">
        <v>1.3700925944243192</v>
      </c>
      <c r="E42" s="7">
        <v>1.1787056151847453</v>
      </c>
      <c r="F42" s="7">
        <v>1.0505249030560551</v>
      </c>
      <c r="G42" s="7">
        <v>0.88842848030685584</v>
      </c>
      <c r="H42" s="7">
        <v>0.72472347882036969</v>
      </c>
      <c r="I42" s="7">
        <v>0.96713820261253514</v>
      </c>
      <c r="J42" s="1"/>
    </row>
    <row r="43" spans="1:16" x14ac:dyDescent="0.25">
      <c r="A43" s="8" t="s">
        <v>5</v>
      </c>
      <c r="B43" s="2" t="s">
        <v>6</v>
      </c>
      <c r="C43" s="7">
        <v>0.94197569507589463</v>
      </c>
      <c r="D43" s="7">
        <v>1.3099689384587443</v>
      </c>
      <c r="E43" s="7">
        <v>0.86670611889533145</v>
      </c>
      <c r="F43" s="7">
        <v>0.8227687819259123</v>
      </c>
      <c r="G43" s="7">
        <v>0.94826900480441345</v>
      </c>
      <c r="H43" s="7">
        <v>1.0364750570976857</v>
      </c>
      <c r="I43" s="7">
        <v>1.176939920299727</v>
      </c>
      <c r="J43" s="1"/>
    </row>
    <row r="44" spans="1:16" x14ac:dyDescent="0.25">
      <c r="A44" s="8" t="s">
        <v>7</v>
      </c>
      <c r="B44" s="2" t="s">
        <v>8</v>
      </c>
      <c r="C44" s="7">
        <v>1.523385924667729</v>
      </c>
      <c r="D44" s="7">
        <v>0.8215588328073713</v>
      </c>
      <c r="E44" s="7">
        <v>0.70538413513672582</v>
      </c>
      <c r="F44" s="7">
        <v>1.029565460118737</v>
      </c>
      <c r="G44" s="7">
        <v>0.98387400826602933</v>
      </c>
      <c r="H44" s="7">
        <v>1.0340804998917703</v>
      </c>
      <c r="I44" s="7">
        <v>1.1139599852685056</v>
      </c>
      <c r="J44" s="1"/>
    </row>
    <row r="45" spans="1:16" x14ac:dyDescent="0.25">
      <c r="A45" s="8" t="s">
        <v>9</v>
      </c>
      <c r="B45" s="2" t="s">
        <v>10</v>
      </c>
      <c r="C45" s="7">
        <v>1.1292641437155264</v>
      </c>
      <c r="D45" s="7">
        <v>0.824533118418737</v>
      </c>
      <c r="E45" s="7">
        <v>0.76753469512430483</v>
      </c>
      <c r="F45" s="7">
        <v>1.4301424817455362</v>
      </c>
      <c r="G45" s="7">
        <v>0.87943873275620332</v>
      </c>
      <c r="H45" s="7">
        <v>0.93595541080260236</v>
      </c>
      <c r="I45" s="7">
        <v>1.1942260182139286</v>
      </c>
      <c r="J45" s="1"/>
    </row>
    <row r="46" spans="1:16" x14ac:dyDescent="0.25">
      <c r="A46" s="8" t="s">
        <v>11</v>
      </c>
      <c r="B46" s="2" t="s">
        <v>12</v>
      </c>
      <c r="C46" s="7">
        <v>1.1739480990126003</v>
      </c>
      <c r="D46" s="7">
        <v>1.347504051516174</v>
      </c>
      <c r="E46" s="7">
        <v>1.3082946214165798</v>
      </c>
      <c r="F46" s="7">
        <v>0.90059491960552274</v>
      </c>
      <c r="G46" s="7">
        <v>0.77357976954605212</v>
      </c>
      <c r="H46" s="7">
        <v>0.72780957721142858</v>
      </c>
      <c r="I46" s="7">
        <v>0.95300487591432936</v>
      </c>
      <c r="J46" s="1"/>
    </row>
    <row r="47" spans="1:16" x14ac:dyDescent="0.25">
      <c r="A47" s="8" t="s">
        <v>13</v>
      </c>
      <c r="B47" s="2" t="s">
        <v>14</v>
      </c>
      <c r="C47" s="7">
        <v>1.0428443421478282</v>
      </c>
      <c r="D47" s="7">
        <v>0.81907358572486044</v>
      </c>
      <c r="E47" s="7">
        <v>0.72531074469446943</v>
      </c>
      <c r="F47" s="7">
        <v>0.99751052537756801</v>
      </c>
      <c r="G47" s="7">
        <v>1.0359987091285572</v>
      </c>
      <c r="H47" s="7">
        <v>1.1591936665294542</v>
      </c>
      <c r="I47" s="7">
        <v>1.3388053240585664</v>
      </c>
      <c r="J47" s="1"/>
    </row>
    <row r="48" spans="1:16" x14ac:dyDescent="0.25">
      <c r="A48" s="8" t="s">
        <v>15</v>
      </c>
      <c r="B48" s="2" t="s">
        <v>16</v>
      </c>
      <c r="C48" s="7">
        <v>0.92372795166954991</v>
      </c>
      <c r="D48" s="7">
        <v>1.1817524143090314</v>
      </c>
      <c r="E48" s="7">
        <v>1.1569133001616771</v>
      </c>
      <c r="F48" s="7">
        <v>0.98211964158219001</v>
      </c>
      <c r="G48" s="7">
        <v>0.71904104254786805</v>
      </c>
      <c r="H48" s="7">
        <v>1.1201734009255742</v>
      </c>
      <c r="I48" s="7">
        <v>1.0072111007829196</v>
      </c>
      <c r="J48" s="1"/>
    </row>
    <row r="49" spans="1:10" x14ac:dyDescent="0.25">
      <c r="A49" s="8" t="s">
        <v>17</v>
      </c>
      <c r="B49" s="2" t="s">
        <v>18</v>
      </c>
      <c r="C49" s="7">
        <v>1.1984230238517641</v>
      </c>
      <c r="D49" s="7">
        <v>0.76284950707967392</v>
      </c>
      <c r="E49" s="7">
        <v>0.86217775567077548</v>
      </c>
      <c r="F49" s="7">
        <v>1.0233059187934337</v>
      </c>
      <c r="G49" s="7">
        <v>1.0565578154940307</v>
      </c>
      <c r="H49" s="7">
        <v>1.1359604588876453</v>
      </c>
      <c r="I49" s="7">
        <v>1.0445972297428145</v>
      </c>
      <c r="J49" s="1"/>
    </row>
    <row r="50" spans="1:10" x14ac:dyDescent="0.25">
      <c r="A50" s="8" t="s">
        <v>19</v>
      </c>
      <c r="B50" s="2" t="s">
        <v>20</v>
      </c>
      <c r="C50" s="7">
        <v>0.92203545040936796</v>
      </c>
      <c r="D50" s="7">
        <v>0.93542924739799471</v>
      </c>
      <c r="E50" s="7">
        <v>1.0658515369090715</v>
      </c>
      <c r="F50" s="7">
        <v>0.95420455208942578</v>
      </c>
      <c r="G50" s="7">
        <v>0.90104285673369755</v>
      </c>
      <c r="H50" s="7">
        <v>1.0247851252475069</v>
      </c>
      <c r="I50" s="7">
        <v>1.234062199089198</v>
      </c>
      <c r="J50" s="1"/>
    </row>
    <row r="51" spans="1:10" x14ac:dyDescent="0.25">
      <c r="A51" s="8" t="s">
        <v>21</v>
      </c>
      <c r="B51" s="2" t="s">
        <v>22</v>
      </c>
      <c r="C51" s="7">
        <v>0.91176141658900289</v>
      </c>
      <c r="D51" s="7">
        <v>0.76090368694739763</v>
      </c>
      <c r="E51" s="7">
        <v>0.57972520596224209</v>
      </c>
      <c r="F51" s="7">
        <v>1.2080886539199156</v>
      </c>
      <c r="G51" s="7">
        <v>1.0747071170687783</v>
      </c>
      <c r="H51" s="7">
        <v>1.2994193222703703</v>
      </c>
      <c r="I51" s="7">
        <v>1.4425442431133761</v>
      </c>
      <c r="J51" s="1"/>
    </row>
    <row r="52" spans="1:10" x14ac:dyDescent="0.25">
      <c r="A52" s="8" t="s">
        <v>23</v>
      </c>
      <c r="B52" s="2" t="s">
        <v>24</v>
      </c>
      <c r="C52" s="7">
        <v>0.97741282639430005</v>
      </c>
      <c r="D52" s="7">
        <v>1.0665216775008528</v>
      </c>
      <c r="E52" s="7">
        <v>1.719336702216564</v>
      </c>
      <c r="F52" s="7">
        <v>0.76427599658074374</v>
      </c>
      <c r="G52" s="7">
        <v>0.7532627295165315</v>
      </c>
      <c r="H52" s="7">
        <v>0.81610726193178651</v>
      </c>
      <c r="I52" s="7">
        <v>1.2459358845954001</v>
      </c>
      <c r="J52" s="1"/>
    </row>
    <row r="53" spans="1:10" x14ac:dyDescent="0.25">
      <c r="A53" s="8" t="s">
        <v>25</v>
      </c>
      <c r="B53" s="2" t="s">
        <v>68</v>
      </c>
      <c r="C53" s="7">
        <v>1.2690127225674483</v>
      </c>
      <c r="D53" s="7">
        <v>0.84063371160537992</v>
      </c>
      <c r="E53" s="7">
        <v>0.71040000226402689</v>
      </c>
      <c r="F53" s="7">
        <v>0.91718440075905339</v>
      </c>
      <c r="G53" s="7">
        <v>0.95281852248707744</v>
      </c>
      <c r="H53" s="7">
        <v>1.2189265038893315</v>
      </c>
      <c r="I53" s="7">
        <v>1.2497375593820474</v>
      </c>
      <c r="J53" s="1"/>
    </row>
    <row r="54" spans="1:10" x14ac:dyDescent="0.25">
      <c r="A54" s="8" t="s">
        <v>26</v>
      </c>
      <c r="B54" s="2" t="s">
        <v>69</v>
      </c>
      <c r="C54" s="7">
        <v>1.1998371054267492</v>
      </c>
      <c r="D54" s="7">
        <v>1.0103199015687481</v>
      </c>
      <c r="E54" s="7">
        <v>0.75540272496278227</v>
      </c>
      <c r="F54" s="7">
        <v>0.96544261112794627</v>
      </c>
      <c r="G54" s="7">
        <v>0.93410734932011208</v>
      </c>
      <c r="H54" s="7">
        <v>0.98409606343390776</v>
      </c>
      <c r="I54" s="7">
        <v>1.2366509608943548</v>
      </c>
      <c r="J54" s="1"/>
    </row>
    <row r="55" spans="1:10" x14ac:dyDescent="0.25">
      <c r="A55" s="8" t="s">
        <v>27</v>
      </c>
      <c r="B55" s="2" t="s">
        <v>28</v>
      </c>
      <c r="C55" s="7">
        <v>0.89698136092354708</v>
      </c>
      <c r="D55" s="7">
        <v>0.60860195102835701</v>
      </c>
      <c r="E55" s="7">
        <v>0.7068507394864888</v>
      </c>
      <c r="F55" s="7">
        <v>1.0587628455633882</v>
      </c>
      <c r="G55" s="7">
        <v>1.3179361709234554</v>
      </c>
      <c r="H55" s="7">
        <v>1.3642313635741252</v>
      </c>
      <c r="I55" s="7">
        <v>1.3403336683059575</v>
      </c>
      <c r="J55" s="1"/>
    </row>
    <row r="56" spans="1:10" x14ac:dyDescent="0.25">
      <c r="A56" s="8" t="s">
        <v>29</v>
      </c>
      <c r="B56" s="2" t="s">
        <v>30</v>
      </c>
      <c r="C56" s="7">
        <v>1.2561058007591264</v>
      </c>
      <c r="D56" s="7">
        <v>0.67268795018891236</v>
      </c>
      <c r="E56" s="7">
        <v>0.77964315509327542</v>
      </c>
      <c r="F56" s="7">
        <v>1.1341977048398955</v>
      </c>
      <c r="G56" s="7">
        <v>1.1182374031932403</v>
      </c>
      <c r="H56" s="7">
        <v>1.2437754340557878</v>
      </c>
      <c r="I56" s="7">
        <v>0.97696880117259544</v>
      </c>
      <c r="J56" s="1"/>
    </row>
    <row r="57" spans="1:10" x14ac:dyDescent="0.25">
      <c r="A57" s="8" t="s">
        <v>31</v>
      </c>
      <c r="B57" s="2" t="s">
        <v>70</v>
      </c>
      <c r="C57" s="7">
        <v>1.1285332696640951</v>
      </c>
      <c r="D57" s="7">
        <v>0.80408907859790868</v>
      </c>
      <c r="E57" s="7">
        <v>0.63849161592224857</v>
      </c>
      <c r="F57" s="7">
        <v>1.0767181709468938</v>
      </c>
      <c r="G57" s="7">
        <v>1.0336391294400189</v>
      </c>
      <c r="H57" s="7">
        <v>1.1931123103863193</v>
      </c>
      <c r="I57" s="7">
        <v>1.2981226877854353</v>
      </c>
      <c r="J57" s="1"/>
    </row>
    <row r="58" spans="1:10" x14ac:dyDescent="0.25">
      <c r="A58" s="8" t="s">
        <v>32</v>
      </c>
      <c r="B58" s="2" t="s">
        <v>33</v>
      </c>
      <c r="C58" s="7">
        <v>0.99539932155748712</v>
      </c>
      <c r="D58" s="7">
        <v>0.89315253354671142</v>
      </c>
      <c r="E58" s="7">
        <v>1.2764504796115739</v>
      </c>
      <c r="F58" s="7">
        <v>0.84061790189383123</v>
      </c>
      <c r="G58" s="7">
        <v>0.98855400569038743</v>
      </c>
      <c r="H58" s="7">
        <v>0.87658623372228528</v>
      </c>
      <c r="I58" s="7">
        <v>1.2020904553001832</v>
      </c>
      <c r="J58" s="1"/>
    </row>
    <row r="59" spans="1:10" x14ac:dyDescent="0.25">
      <c r="A59" s="8" t="s">
        <v>34</v>
      </c>
      <c r="B59" s="2" t="s">
        <v>35</v>
      </c>
      <c r="C59" s="7">
        <v>1.1454559797845978</v>
      </c>
      <c r="D59" s="7">
        <v>0.70546252809512977</v>
      </c>
      <c r="E59" s="7">
        <v>0.64243063112434651</v>
      </c>
      <c r="F59" s="7">
        <v>0.77206842941754739</v>
      </c>
      <c r="G59" s="7">
        <v>1.0061050900547277</v>
      </c>
      <c r="H59" s="7">
        <v>1.1968178180829809</v>
      </c>
      <c r="I59" s="7">
        <v>2.1143769362078775</v>
      </c>
      <c r="J59" s="1"/>
    </row>
    <row r="60" spans="1:10" x14ac:dyDescent="0.25">
      <c r="A60" s="8" t="s">
        <v>36</v>
      </c>
      <c r="B60" s="2" t="s">
        <v>37</v>
      </c>
      <c r="C60" s="7">
        <v>0.85761164487571095</v>
      </c>
      <c r="D60" s="7">
        <v>0.93854804649608503</v>
      </c>
      <c r="E60" s="7">
        <v>1.2096128254114682</v>
      </c>
      <c r="F60" s="7">
        <v>0.93924889789804988</v>
      </c>
      <c r="G60" s="7">
        <v>0.97187481077153315</v>
      </c>
      <c r="H60" s="7">
        <v>0.98573042760876595</v>
      </c>
      <c r="I60" s="7">
        <v>1.1580248593094482</v>
      </c>
      <c r="J60" s="1"/>
    </row>
    <row r="61" spans="1:10" x14ac:dyDescent="0.25">
      <c r="A61" s="8" t="s">
        <v>38</v>
      </c>
      <c r="B61" s="2" t="s">
        <v>39</v>
      </c>
      <c r="C61" s="7">
        <v>1.080612617056615</v>
      </c>
      <c r="D61" s="7">
        <v>1.0886894089005843</v>
      </c>
      <c r="E61" s="7">
        <v>0.81709774602533014</v>
      </c>
      <c r="F61" s="7">
        <v>0.87982191036253155</v>
      </c>
      <c r="G61" s="7">
        <v>0.86116042505621249</v>
      </c>
      <c r="H61" s="7">
        <v>1.0228867572090761</v>
      </c>
      <c r="I61" s="7">
        <v>1.3392429904279939</v>
      </c>
      <c r="J61" s="1"/>
    </row>
    <row r="62" spans="1:10" x14ac:dyDescent="0.25">
      <c r="A62" s="8" t="s">
        <v>40</v>
      </c>
      <c r="B62" s="2" t="s">
        <v>41</v>
      </c>
      <c r="C62" s="7">
        <v>1.259416418664185</v>
      </c>
      <c r="D62" s="7">
        <v>0.96172234682339408</v>
      </c>
      <c r="E62" s="7">
        <v>0.65936516325314165</v>
      </c>
      <c r="F62" s="7">
        <v>0.92608772157999841</v>
      </c>
      <c r="G62" s="7">
        <v>1.0141086883016914</v>
      </c>
      <c r="H62" s="7">
        <v>1.2084524824864034</v>
      </c>
      <c r="I62" s="7">
        <v>1.1213464214070683</v>
      </c>
      <c r="J62" s="1"/>
    </row>
    <row r="63" spans="1:10" x14ac:dyDescent="0.25">
      <c r="A63" s="8" t="s">
        <v>42</v>
      </c>
      <c r="B63" s="2" t="s">
        <v>43</v>
      </c>
      <c r="C63" s="7">
        <v>0.86170418389374348</v>
      </c>
      <c r="D63" s="7">
        <v>0.92407305496717884</v>
      </c>
      <c r="E63" s="7">
        <v>0.64012428966481283</v>
      </c>
      <c r="F63" s="7">
        <v>0.7725230134292026</v>
      </c>
      <c r="G63" s="7">
        <v>1.257693927509147</v>
      </c>
      <c r="H63" s="7">
        <v>1.5242466136408521</v>
      </c>
      <c r="I63" s="7">
        <v>1.3160631504223046</v>
      </c>
      <c r="J63" s="1"/>
    </row>
    <row r="64" spans="1:10" x14ac:dyDescent="0.25">
      <c r="A64" s="8" t="s">
        <v>44</v>
      </c>
      <c r="B64" s="2" t="s">
        <v>45</v>
      </c>
      <c r="C64" s="7">
        <v>1.1322514733012012</v>
      </c>
      <c r="D64" s="7">
        <v>0.99294596615926167</v>
      </c>
      <c r="E64" s="7">
        <v>0.97836241563595716</v>
      </c>
      <c r="F64" s="7">
        <v>1.0182828063530893</v>
      </c>
      <c r="G64" s="7">
        <v>0.81968163547097816</v>
      </c>
      <c r="H64" s="7">
        <v>0.95130527073183857</v>
      </c>
      <c r="I64" s="7">
        <v>1.1475476525095103</v>
      </c>
      <c r="J64" s="1"/>
    </row>
    <row r="65" spans="1:10" x14ac:dyDescent="0.25">
      <c r="A65" s="8" t="s">
        <v>46</v>
      </c>
      <c r="B65" s="2" t="s">
        <v>47</v>
      </c>
      <c r="C65" s="7">
        <v>0.99315756123905841</v>
      </c>
      <c r="D65" s="7">
        <v>1.0407503636602853</v>
      </c>
      <c r="E65" s="7">
        <v>1.1781136293510468</v>
      </c>
      <c r="F65" s="7">
        <v>0.91179151959805482</v>
      </c>
      <c r="G65" s="7">
        <v>0.83406554879595574</v>
      </c>
      <c r="H65" s="7">
        <v>0.93602724149610483</v>
      </c>
      <c r="I65" s="7">
        <v>1.1803743684280543</v>
      </c>
      <c r="J65" s="1"/>
    </row>
    <row r="66" spans="1:10" x14ac:dyDescent="0.25">
      <c r="A66" s="8" t="s">
        <v>48</v>
      </c>
      <c r="B66" s="2" t="s">
        <v>49</v>
      </c>
      <c r="C66" s="7">
        <v>1.1104517716376114</v>
      </c>
      <c r="D66" s="7">
        <v>0.65789501620688184</v>
      </c>
      <c r="E66" s="7">
        <v>0.8088517616547537</v>
      </c>
      <c r="F66" s="7">
        <v>1.0853128108754677</v>
      </c>
      <c r="G66" s="7">
        <v>1.0980243876653204</v>
      </c>
      <c r="H66" s="7">
        <v>1.1943487581251342</v>
      </c>
      <c r="I66" s="7">
        <v>1.1927102240137861</v>
      </c>
      <c r="J66" s="1"/>
    </row>
    <row r="67" spans="1:10" x14ac:dyDescent="0.25">
      <c r="A67" s="8" t="s">
        <v>50</v>
      </c>
      <c r="B67" s="2" t="s">
        <v>51</v>
      </c>
      <c r="C67" s="7">
        <v>0.67970505559678751</v>
      </c>
      <c r="D67" s="7">
        <v>0.69442267221307441</v>
      </c>
      <c r="E67" s="7">
        <v>1.2829082116594697</v>
      </c>
      <c r="F67" s="7">
        <v>0.92097493127709829</v>
      </c>
      <c r="G67" s="7">
        <v>1.2180741293498853</v>
      </c>
      <c r="H67" s="7">
        <v>1.3756520489883408</v>
      </c>
      <c r="I67" s="7">
        <v>1.0932780790720871</v>
      </c>
      <c r="J67" s="1"/>
    </row>
    <row r="68" spans="1:10" x14ac:dyDescent="0.25">
      <c r="A68" s="8" t="s">
        <v>52</v>
      </c>
      <c r="B68" s="2" t="s">
        <v>53</v>
      </c>
      <c r="C68" s="7">
        <v>0.72475883985160372</v>
      </c>
      <c r="D68" s="7">
        <v>0.83223488795235046</v>
      </c>
      <c r="E68" s="7">
        <v>1.0631699425527699</v>
      </c>
      <c r="F68" s="7">
        <v>0.803512946397551</v>
      </c>
      <c r="G68" s="7">
        <v>1.0554517543811159</v>
      </c>
      <c r="H68" s="7">
        <v>1.1242898743805669</v>
      </c>
      <c r="I68" s="7">
        <v>1.6532143718873606</v>
      </c>
      <c r="J68" s="1"/>
    </row>
    <row r="69" spans="1:10" x14ac:dyDescent="0.25">
      <c r="A69" s="8" t="s">
        <v>54</v>
      </c>
      <c r="B69" s="2" t="s">
        <v>55</v>
      </c>
      <c r="C69" s="7">
        <v>1.0301176226690962</v>
      </c>
      <c r="D69" s="7">
        <v>0.62562776535998177</v>
      </c>
      <c r="E69" s="7">
        <v>0.6875041644922858</v>
      </c>
      <c r="F69" s="7">
        <v>1.1257008631244347</v>
      </c>
      <c r="G69" s="7">
        <v>1.196336686507192</v>
      </c>
      <c r="H69" s="7">
        <v>1.2546628136236522</v>
      </c>
      <c r="I69" s="7">
        <v>1.315283871469348</v>
      </c>
      <c r="J69" s="1"/>
    </row>
    <row r="70" spans="1:10" x14ac:dyDescent="0.25">
      <c r="A70" s="8" t="s">
        <v>56</v>
      </c>
      <c r="B70" s="2" t="s">
        <v>57</v>
      </c>
      <c r="C70" s="7">
        <v>0.60612625221538485</v>
      </c>
      <c r="D70" s="7">
        <v>0.83695499492759273</v>
      </c>
      <c r="E70" s="7">
        <v>1.1802526123638566</v>
      </c>
      <c r="F70" s="7">
        <v>0.80583888414460569</v>
      </c>
      <c r="G70" s="7">
        <v>1.2407396401059057</v>
      </c>
      <c r="H70" s="7">
        <v>1.5722775975298346</v>
      </c>
      <c r="I70" s="7">
        <v>1.0469136118949245</v>
      </c>
      <c r="J70" s="1"/>
    </row>
    <row r="71" spans="1:10" x14ac:dyDescent="0.25">
      <c r="A71" s="8" t="s">
        <v>58</v>
      </c>
      <c r="B71" s="2" t="s">
        <v>71</v>
      </c>
      <c r="C71" s="7">
        <v>1.1184929967792674</v>
      </c>
      <c r="D71" s="7">
        <v>0.80603345141625404</v>
      </c>
      <c r="E71" s="7">
        <v>0.6034706496426564</v>
      </c>
      <c r="F71" s="7">
        <v>1.144285300829192</v>
      </c>
      <c r="G71" s="7">
        <v>1.1202860314445691</v>
      </c>
      <c r="H71" s="7">
        <v>1.1642967131895028</v>
      </c>
      <c r="I71" s="7">
        <v>1.222090910099709</v>
      </c>
      <c r="J71" s="1"/>
    </row>
    <row r="72" spans="1:10" x14ac:dyDescent="0.25">
      <c r="A72" s="8" t="s">
        <v>59</v>
      </c>
      <c r="B72" s="2" t="s">
        <v>60</v>
      </c>
      <c r="C72" s="7">
        <v>1.127235084316706</v>
      </c>
      <c r="D72" s="7">
        <v>0.73527868373699512</v>
      </c>
      <c r="E72" s="7">
        <v>0.64142867889683608</v>
      </c>
      <c r="F72" s="7">
        <v>1.102070775976367</v>
      </c>
      <c r="G72" s="7">
        <v>1.16229541926012</v>
      </c>
      <c r="H72" s="7">
        <v>1.1770540875879016</v>
      </c>
      <c r="I72" s="7">
        <v>1.2412353129571589</v>
      </c>
      <c r="J72" s="1"/>
    </row>
    <row r="73" spans="1:10" x14ac:dyDescent="0.25">
      <c r="A73" s="8" t="s">
        <v>61</v>
      </c>
      <c r="B73" s="2" t="s">
        <v>62</v>
      </c>
      <c r="C73" s="7">
        <v>1.3597397241442513</v>
      </c>
      <c r="D73" s="7">
        <v>0.69786517103017132</v>
      </c>
      <c r="E73" s="7">
        <v>0.75902343587926824</v>
      </c>
      <c r="F73" s="7">
        <v>1.1993405441047669</v>
      </c>
      <c r="G73" s="7">
        <v>0.85440186555839381</v>
      </c>
      <c r="H73" s="7">
        <v>1.2031464216724672</v>
      </c>
      <c r="I73" s="7">
        <v>1.147494242971522</v>
      </c>
      <c r="J73" s="1"/>
    </row>
    <row r="74" spans="1:10" x14ac:dyDescent="0.25">
      <c r="A74" s="8" t="s">
        <v>63</v>
      </c>
      <c r="B74" s="2" t="s">
        <v>64</v>
      </c>
      <c r="C74" s="7">
        <v>0.93777506544319256</v>
      </c>
      <c r="D74" s="7">
        <v>0.58186724858126038</v>
      </c>
      <c r="E74" s="7">
        <v>0.6878981399095806</v>
      </c>
      <c r="F74" s="7">
        <v>1.1801701921389784</v>
      </c>
      <c r="G74" s="7">
        <v>1.316552661997983</v>
      </c>
      <c r="H74" s="7">
        <v>1.270035560914295</v>
      </c>
      <c r="I74" s="7">
        <v>1.3255507242025473</v>
      </c>
      <c r="J74" s="1"/>
    </row>
    <row r="75" spans="1:10" x14ac:dyDescent="0.25">
      <c r="A75" s="8" t="s">
        <v>65</v>
      </c>
      <c r="B75" s="2" t="s">
        <v>66</v>
      </c>
      <c r="C75" s="7">
        <v>0.97584525757525875</v>
      </c>
      <c r="D75" s="7">
        <v>1.3258667839892637</v>
      </c>
      <c r="E75" s="7">
        <v>0.71366467009793155</v>
      </c>
      <c r="F75" s="7">
        <v>0.95060072235696991</v>
      </c>
      <c r="G75" s="7">
        <v>0.92038725154215217</v>
      </c>
      <c r="H75" s="7">
        <v>1.03388626881604</v>
      </c>
      <c r="I75" s="7">
        <v>1.2258915290092423</v>
      </c>
      <c r="J75" s="1"/>
    </row>
    <row r="76" spans="1:10" x14ac:dyDescent="0.25">
      <c r="A76" s="3"/>
      <c r="C76" s="1"/>
      <c r="D76" s="1"/>
      <c r="E76" s="1"/>
      <c r="F76" s="1"/>
      <c r="G76" s="1"/>
      <c r="H76" s="1"/>
      <c r="I76" s="1"/>
      <c r="J76" s="1"/>
    </row>
    <row r="77" spans="1:10" x14ac:dyDescent="0.25">
      <c r="A77" s="3"/>
      <c r="C77" s="1"/>
      <c r="D77" s="1"/>
      <c r="E77" s="1"/>
      <c r="F77" s="1"/>
      <c r="G77" s="1"/>
      <c r="H77" s="1"/>
      <c r="I77" s="1"/>
      <c r="J77" s="1"/>
    </row>
  </sheetData>
  <mergeCells count="5">
    <mergeCell ref="J2:P2"/>
    <mergeCell ref="C2:I2"/>
    <mergeCell ref="C40:I40"/>
    <mergeCell ref="C3:I3"/>
    <mergeCell ref="J3:P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-0</vt:lpstr>
      <vt:lpstr>myc234</vt:lpstr>
    </vt:vector>
  </TitlesOfParts>
  <Company>IPB Hal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ukhalaf, Mohammad</dc:creator>
  <cp:lastModifiedBy>Mohammad Abu Khalaf</cp:lastModifiedBy>
  <dcterms:created xsi:type="dcterms:W3CDTF">2020-11-18T14:03:06Z</dcterms:created>
  <dcterms:modified xsi:type="dcterms:W3CDTF">2023-03-07T21:57:50Z</dcterms:modified>
</cp:coreProperties>
</file>